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d.docs.live.net/f6d1829362fa896d/LUMC/Projects/_xxx_Service/001_Roche_PAP/Wei/231112_ReSubmission_MeasurementScience/PAP/"/>
    </mc:Choice>
  </mc:AlternateContent>
  <xr:revisionPtr revIDLastSave="6" documentId="13_ncr:1_{F2A50044-CC99-4709-AE62-C31E1C29EFC4}" xr6:coauthVersionLast="47" xr6:coauthVersionMax="47" xr10:uidLastSave="{83418283-5EE9-4DA8-9919-8A970DFA07DE}"/>
  <bookViews>
    <workbookView xWindow="-108" yWindow="-108" windowWidth="23256" windowHeight="12576" xr2:uid="{00000000-000D-0000-FFFF-FFFF00000000}"/>
  </bookViews>
  <sheets>
    <sheet name="TOC" sheetId="7" r:id="rId1"/>
    <sheet name="Table S-1" sheetId="6" r:id="rId2"/>
    <sheet name="Table S-2" sheetId="8" r:id="rId3"/>
    <sheet name="Table S-3" sheetId="1" r:id="rId4"/>
    <sheet name="Table S-4" sheetId="3" r:id="rId5"/>
    <sheet name="Table S-5" sheetId="2" r:id="rId6"/>
    <sheet name="Table S-6" sheetId="4" r:id="rId7"/>
  </sheets>
  <definedNames>
    <definedName name="_Hlk142929675" localSheetId="0">TOC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01" uniqueCount="228">
  <si>
    <t>Glycosylation iste</t>
  </si>
  <si>
    <t>MS2</t>
  </si>
  <si>
    <t>MS1</t>
  </si>
  <si>
    <t>FLNESYKHEQVYIR</t>
  </si>
  <si>
    <t>H5N4F1S2</t>
  </si>
  <si>
    <t>H4N4S1</t>
  </si>
  <si>
    <t>H5N4S1</t>
  </si>
  <si>
    <t>H5N4F1S1</t>
  </si>
  <si>
    <t>H6N5S1</t>
  </si>
  <si>
    <t>H6N5F1S1</t>
  </si>
  <si>
    <t>H5N4S2</t>
  </si>
  <si>
    <t>H6N5S2</t>
  </si>
  <si>
    <t>H6N5S3</t>
  </si>
  <si>
    <t>H5N4</t>
  </si>
  <si>
    <t>H5N4F1</t>
  </si>
  <si>
    <t>H4N4F1S1</t>
  </si>
  <si>
    <t>H7N6S1</t>
  </si>
  <si>
    <t>H7N6F1S1</t>
  </si>
  <si>
    <t>H6N5F1S2</t>
  </si>
  <si>
    <t>H7N6S2</t>
  </si>
  <si>
    <t>H7N6F1S2</t>
  </si>
  <si>
    <t>H6N5F1S3</t>
  </si>
  <si>
    <t>Y</t>
  </si>
  <si>
    <t>H7N6F1S3</t>
  </si>
  <si>
    <t>H6N6F1S3</t>
  </si>
  <si>
    <t>H7N6S3</t>
  </si>
  <si>
    <t>H7N6S4</t>
  </si>
  <si>
    <t>H7N6F1S4</t>
  </si>
  <si>
    <t>VYDPLYCESVHNFTLPSWATEDTMTK</t>
  </si>
  <si>
    <t>H6N2</t>
  </si>
  <si>
    <t>H5N2</t>
  </si>
  <si>
    <t>H7N2</t>
  </si>
  <si>
    <t>H8N2</t>
  </si>
  <si>
    <t>NETQHEPYPLMLPGCSPSCPLER</t>
  </si>
  <si>
    <t>Glycan structure</t>
  </si>
  <si>
    <t>Glycan composition</t>
  </si>
  <si>
    <t>Peptide</t>
  </si>
  <si>
    <t>Mass (Da)</t>
  </si>
  <si>
    <r>
      <t>FL</t>
    </r>
    <r>
      <rPr>
        <i/>
        <u/>
        <sz val="11"/>
        <color rgb="FF000000"/>
        <rFont val="Calibri"/>
        <family val="2"/>
      </rPr>
      <t>N</t>
    </r>
    <r>
      <rPr>
        <sz val="11"/>
        <color rgb="FF000000"/>
        <rFont val="Calibri"/>
        <family val="2"/>
      </rPr>
      <t>ESYK</t>
    </r>
  </si>
  <si>
    <r>
      <t>KFL</t>
    </r>
    <r>
      <rPr>
        <i/>
        <u/>
        <sz val="11"/>
        <color rgb="FF000000"/>
        <rFont val="Calibri"/>
        <family val="2"/>
      </rPr>
      <t>N</t>
    </r>
    <r>
      <rPr>
        <sz val="11"/>
        <color rgb="FF000000"/>
        <rFont val="Calibri"/>
        <family val="2"/>
      </rPr>
      <t>ESYKHEQVYIR</t>
    </r>
  </si>
  <si>
    <r>
      <t>KFL</t>
    </r>
    <r>
      <rPr>
        <i/>
        <u/>
        <sz val="11"/>
        <color rgb="FF000000"/>
        <rFont val="Calibri"/>
        <family val="2"/>
      </rPr>
      <t>N</t>
    </r>
    <r>
      <rPr>
        <sz val="11"/>
        <color rgb="FF000000"/>
        <rFont val="Calibri"/>
        <family val="2"/>
      </rPr>
      <t>ESYK</t>
    </r>
  </si>
  <si>
    <r>
      <t>FL</t>
    </r>
    <r>
      <rPr>
        <i/>
        <u/>
        <sz val="11"/>
        <color rgb="FF000000"/>
        <rFont val="Calibri"/>
        <family val="2"/>
      </rPr>
      <t>N</t>
    </r>
    <r>
      <rPr>
        <sz val="11"/>
        <color rgb="FF000000"/>
        <rFont val="Calibri"/>
        <family val="2"/>
      </rPr>
      <t>ESYKHEQVYIR</t>
    </r>
  </si>
  <si>
    <r>
      <t>VYDPLYCESVH</t>
    </r>
    <r>
      <rPr>
        <i/>
        <u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FTLPSWATEDTMTK</t>
    </r>
  </si>
  <si>
    <r>
      <rPr>
        <i/>
        <u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ETQHEPYPLMLPGCSPSCPLER</t>
    </r>
  </si>
  <si>
    <r>
      <t>VYDPLYCESVH</t>
    </r>
    <r>
      <rPr>
        <i/>
        <u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FTLPSWATEDTMTKLR</t>
    </r>
  </si>
  <si>
    <r>
      <t>GEYFVEMYYR</t>
    </r>
    <r>
      <rPr>
        <i/>
        <u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ETQHEPYPLMLPGCSPSCPLER</t>
    </r>
  </si>
  <si>
    <t>Peptide composition</t>
  </si>
  <si>
    <t>STD</t>
  </si>
  <si>
    <t>RSD</t>
  </si>
  <si>
    <t>Note:</t>
  </si>
  <si>
    <t>220MC</t>
  </si>
  <si>
    <t>333MC</t>
  </si>
  <si>
    <t>1 to 5</t>
  </si>
  <si>
    <t>1 to 10</t>
  </si>
  <si>
    <t>1 to 20</t>
  </si>
  <si>
    <t>1 to 50</t>
  </si>
  <si>
    <t>Peptide backbone</t>
  </si>
  <si>
    <t>Glycosylation site</t>
  </si>
  <si>
    <t>Trypsin platinum</t>
  </si>
  <si>
    <t>SGM trypsin</t>
  </si>
  <si>
    <t>Trypsin gold</t>
  </si>
  <si>
    <t>TPCK trypsin</t>
  </si>
  <si>
    <t>FLNESYK</t>
  </si>
  <si>
    <t>KFLNESYKHEQVYIR</t>
  </si>
  <si>
    <t>KFLNESYK</t>
  </si>
  <si>
    <t>VYDPLYCESVHNFTLPSWATEDTMTKLR</t>
  </si>
  <si>
    <t>GEYFVEMYYRNETQHEPYPLMLPGCSPSCPLER</t>
  </si>
  <si>
    <t>94MC1</t>
  </si>
  <si>
    <t>94MC2</t>
  </si>
  <si>
    <t>94MC3</t>
  </si>
  <si>
    <t>Total number of obsrved analytes</t>
  </si>
  <si>
    <t>Reported by literature [1]</t>
  </si>
  <si>
    <t>[1] K. Y. White, L. Rodemich, J. O. Nyalwidhe, M. A. Comunale, M. A. Clements, R. S. Lance et al., "Glycomic characterization of prostate-specific antigen and prostatic acid phosphatase in prostate cancer and benign disease seminal plasma fluids," Journal of proteome research, vol. 8, no. 2, pp. 620-630, 2009.</t>
  </si>
  <si>
    <t>Urinary PAP</t>
  </si>
  <si>
    <t>Seminal PAP</t>
  </si>
  <si>
    <t>or</t>
  </si>
  <si>
    <t> 1 : 100</t>
  </si>
  <si>
    <t> 1 : 1000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Dilution factor</t>
  </si>
  <si>
    <t>Final concentration of PAP (ng/mL)</t>
  </si>
  <si>
    <t>Pool</t>
  </si>
  <si>
    <t>NA</t>
  </si>
  <si>
    <t>FLNESYKHEQVYIR/FLNESYK</t>
  </si>
  <si>
    <t>H6N5</t>
  </si>
  <si>
    <t>H6N5F1</t>
  </si>
  <si>
    <t>H5N5S2</t>
  </si>
  <si>
    <t>H6N6S2</t>
  </si>
  <si>
    <t>H6N6F1S2</t>
  </si>
  <si>
    <t>H7N7F1S2</t>
  </si>
  <si>
    <t>H7N6F1</t>
  </si>
  <si>
    <t>H5N5F1S2</t>
  </si>
  <si>
    <t>H5N5</t>
  </si>
  <si>
    <t>Unknown</t>
  </si>
  <si>
    <t>H6N5S4</t>
  </si>
  <si>
    <t>Area</t>
  </si>
  <si>
    <t>Relative area</t>
  </si>
  <si>
    <t>Seminal plasma PAP</t>
  </si>
  <si>
    <t>AVG</t>
  </si>
  <si>
    <r>
      <t>H4N4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</t>
    </r>
  </si>
  <si>
    <r>
      <t>H4N4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4N4F1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</t>
    </r>
  </si>
  <si>
    <r>
      <t>H4N4F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5N4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5N4F1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</t>
    </r>
  </si>
  <si>
    <r>
      <t>H5N4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</t>
    </r>
  </si>
  <si>
    <r>
      <t>H5N4F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5N4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2</t>
    </r>
  </si>
  <si>
    <r>
      <t>H5N4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2</t>
    </r>
  </si>
  <si>
    <r>
      <t>H6N5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</t>
    </r>
  </si>
  <si>
    <r>
      <t>H6N5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5N4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5N4F1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2</t>
    </r>
  </si>
  <si>
    <r>
      <t>H5N4F1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5N4F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2</t>
    </r>
  </si>
  <si>
    <r>
      <t>H5N5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2</t>
    </r>
  </si>
  <si>
    <r>
      <t>H5N5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5N5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2</t>
    </r>
  </si>
  <si>
    <r>
      <t>H6N5F1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</t>
    </r>
  </si>
  <si>
    <r>
      <t>H6N5F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5N5F1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2</t>
    </r>
  </si>
  <si>
    <r>
      <t>H5N5F1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5N5F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2</t>
    </r>
  </si>
  <si>
    <r>
      <t>H6N5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2</t>
    </r>
  </si>
  <si>
    <r>
      <t>H6N5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6N5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2</t>
    </r>
  </si>
  <si>
    <r>
      <t>H7N6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</t>
    </r>
  </si>
  <si>
    <r>
      <t>H7N6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6N5F1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2</t>
    </r>
  </si>
  <si>
    <r>
      <t>H6N5F1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6N5F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2</t>
    </r>
  </si>
  <si>
    <r>
      <t>H7N6F1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</t>
    </r>
  </si>
  <si>
    <r>
      <t>H7N6F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6N5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3</t>
    </r>
  </si>
  <si>
    <r>
      <t>H6N5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2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6N5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2</t>
    </r>
  </si>
  <si>
    <r>
      <t>H6N5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3</t>
    </r>
  </si>
  <si>
    <r>
      <t>H7N6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2</t>
    </r>
  </si>
  <si>
    <r>
      <t>H7N6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7N6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2</t>
    </r>
  </si>
  <si>
    <r>
      <t>H6N5F1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3</t>
    </r>
  </si>
  <si>
    <r>
      <t>H6N5F1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2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6N5F1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2</t>
    </r>
  </si>
  <si>
    <r>
      <t>H6N5F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3</t>
    </r>
  </si>
  <si>
    <r>
      <t>H7N6F1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2</t>
    </r>
  </si>
  <si>
    <r>
      <t>H7N6F1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7N6F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2</t>
    </r>
  </si>
  <si>
    <r>
      <t>H7N6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3</t>
    </r>
  </si>
  <si>
    <r>
      <t>H7N6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2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7N6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2</t>
    </r>
  </si>
  <si>
    <r>
      <t>H7N6F1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3</t>
    </r>
  </si>
  <si>
    <r>
      <t>H7N6F1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2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r>
      <t>H7N6F1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2</t>
    </r>
  </si>
  <si>
    <r>
      <t>H5N4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>1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1</t>
    </r>
  </si>
  <si>
    <t>H7N6F1S3-isomer 1</t>
  </si>
  <si>
    <t>H7N6F1S3-isomer 2</t>
  </si>
  <si>
    <t>H7N6F1S3-isomer 3</t>
  </si>
  <si>
    <t>H7N6S4-somer 1</t>
  </si>
  <si>
    <t>H7N6S4-somer 2</t>
  </si>
  <si>
    <t>H7N6F1S4-isomer 1</t>
  </si>
  <si>
    <t>H7N6F1S4-isomer 2</t>
  </si>
  <si>
    <t>H7N6F1S4-isomer 3</t>
  </si>
  <si>
    <t>H6N6F1S2-isomer 1</t>
  </si>
  <si>
    <t>H6N6F1S2-isomer 2</t>
  </si>
  <si>
    <t>H6N6S2-isomer 1</t>
  </si>
  <si>
    <t>H6N6S2-isomer 2</t>
  </si>
  <si>
    <t>R</t>
  </si>
  <si>
    <t>GP, R</t>
  </si>
  <si>
    <t>ND</t>
  </si>
  <si>
    <t>Num. of missed cleavages</t>
  </si>
  <si>
    <t>767.38-768.38</t>
  </si>
  <si>
    <t>796.37-797.37</t>
  </si>
  <si>
    <t>833.42-834.42</t>
  </si>
  <si>
    <t>838.97-839.97</t>
  </si>
  <si>
    <t>889.50-890.50</t>
  </si>
  <si>
    <t>897.42-898.42</t>
  </si>
  <si>
    <t>903.92-904.92</t>
  </si>
  <si>
    <t>933.47-934.47</t>
  </si>
  <si>
    <t>938.95-939.95</t>
  </si>
  <si>
    <t>979.92-980.92</t>
  </si>
  <si>
    <t>1008.94-1009.94</t>
  </si>
  <si>
    <t>1014.02-1015.02</t>
  </si>
  <si>
    <t>1060.35-1061.35</t>
  </si>
  <si>
    <t>1077.57-1078.57</t>
  </si>
  <si>
    <t>1115.02-1116.02</t>
  </si>
  <si>
    <t>1302.54-1303.54</t>
  </si>
  <si>
    <t>1364.42-1365.42</t>
  </si>
  <si>
    <t>DRE urine</t>
  </si>
  <si>
    <r>
      <rPr>
        <b/>
        <sz val="11"/>
        <color theme="1"/>
        <rFont val="Calibri"/>
        <family val="2"/>
        <scheme val="minor"/>
      </rPr>
      <t>Table S-3. Identification list of seminal plasma prostatic acid phosphatase (PAP) and DRE urinary PAP glycans with CE-MS/LC-MS.</t>
    </r>
    <r>
      <rPr>
        <sz val="11"/>
        <color theme="1"/>
        <rFont val="Calibri"/>
        <family val="2"/>
        <scheme val="minor"/>
      </rPr>
      <t xml:space="preserve"> Three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linked glycosylation sites were identified. DRE: digital rectal examination. GP: glycans that were identified on glycopeptide level. R: glycans that were identified on released glycan level and glycosylation site information is unknown. 'Y' means the analyte was detected and 'ND' stands for the analyte was not detected. NA: not applicable. H: hexose. N: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glycosamine. F: fucose. S: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neuraminic acid (Neu5Ac). 
</t>
    </r>
  </si>
  <si>
    <r>
      <t xml:space="preserve">Table S-4. Relative abundance of tryptic prostatic acid phosphatase (PAP) glycopeptides per glycosylation site (seminal plasma PAP vs DRE urine PAP). </t>
    </r>
    <r>
      <rPr>
        <sz val="11"/>
        <color theme="1"/>
        <rFont val="Calibri"/>
        <family val="2"/>
        <scheme val="minor"/>
      </rPr>
      <t xml:space="preserve">DRE: digital rectal examination. H: hexose. N: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glycosamine. F: fucose. S: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 (Neu5Ac). S</t>
    </r>
    <r>
      <rPr>
        <vertAlign val="subscript"/>
        <sz val="11"/>
        <color theme="1"/>
        <rFont val="Calibri"/>
        <family val="2"/>
        <scheme val="minor"/>
      </rPr>
      <t>2,6</t>
    </r>
    <r>
      <rPr>
        <sz val="11"/>
        <color theme="1"/>
        <rFont val="Calibri"/>
        <family val="2"/>
        <scheme val="minor"/>
      </rPr>
      <t xml:space="preserve"> represent </t>
    </r>
    <r>
      <rPr>
        <sz val="11"/>
        <color theme="1"/>
        <rFont val="Calibri"/>
        <family val="2"/>
      </rPr>
      <t xml:space="preserve">α2,6 linked </t>
    </r>
    <r>
      <rPr>
        <sz val="11"/>
        <color theme="1"/>
        <rFont val="Calibri"/>
        <family val="2"/>
        <scheme val="minor"/>
      </rPr>
      <t>sialic acid. S</t>
    </r>
    <r>
      <rPr>
        <vertAlign val="sub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 xml:space="preserve"> represent α2,3 linked sialic acid.</t>
    </r>
  </si>
  <si>
    <t>DRE urine PAP</t>
  </si>
  <si>
    <t>In-depth Glycoproteomic Assay of Urinary Prostatic Acid Phosphatase</t>
  </si>
  <si>
    <r>
      <t xml:space="preserve">*Correspondence: </t>
    </r>
    <r>
      <rPr>
        <sz val="9"/>
        <color theme="1"/>
        <rFont val="Calibri"/>
        <family val="2"/>
        <scheme val="minor"/>
      </rPr>
      <t>Guinevere S.M. Lageveen-Kammeijer, Faculty of Science and Engineering, Analytical Biochemistry — Groningen Research Institute of Pharmacy, Antonius Deusinglaan 1, 9713 AV Groningen, The Netherlands; g.s.m.kammeijer@rug.nl; Tel: +31 50 36 33336</t>
    </r>
  </si>
  <si>
    <t>Table S-1. Prostatic acid phosphatase (PAP) information on the pool of DRE urine samples.</t>
  </si>
  <si>
    <t>Table S-2. Precursor ions exclusion list applied during tandem MS analysis of DRE urinary PAP.</t>
  </si>
  <si>
    <t xml:space="preserve">Table S-3. Identification list of seminal plasma prostatic acid phosphatase (PAP) and DRE urinary PAP glycans with CE-MS/LC-MS. </t>
  </si>
  <si>
    <t>Table S-4. Relative abundance of tryptic prostatic acid phosphatase (PAP) glycopeptides per glycosylation site (seminal plasma PAP vs DRE urine PAP).</t>
  </si>
  <si>
    <t>Table S-5. Peptide backbones of tryptic PAP glycopepides.</t>
  </si>
  <si>
    <t>Table S-6a. The optimization of PAP digestion with different types of trypsin at different enzmye:protein ratio (N=2) showing main product per glycosylation site.</t>
  </si>
  <si>
    <t xml:space="preserve">Table S-6b. The optimization of PAP digestion with different types of trypsin at different enzmye:protein ratio (N=2) showing side products per glycosylation site. </t>
  </si>
  <si>
    <r>
      <rPr>
        <b/>
        <sz val="11"/>
        <color theme="1"/>
        <rFont val="Calibri"/>
        <family val="2"/>
        <scheme val="minor"/>
      </rPr>
      <t>Table S-2. Precursor ions exclusion list applied during tandem MS analysis of DRE urinary PAP.</t>
    </r>
    <r>
      <rPr>
        <sz val="11"/>
        <color theme="1"/>
        <rFont val="Calibri"/>
        <family val="2"/>
        <scheme val="minor"/>
      </rPr>
      <t xml:space="preserve"> The excluded masses were unknown abundant analytes observed in urinary PAP. DRE: digital rectal examination.</t>
    </r>
  </si>
  <si>
    <t>Age</t>
  </si>
  <si>
    <t>Mean</t>
  </si>
  <si>
    <t>SD</t>
  </si>
  <si>
    <t>Median</t>
  </si>
  <si>
    <t>Min–Max</t>
  </si>
  <si>
    <t>64-79</t>
  </si>
  <si>
    <t>15-100</t>
  </si>
  <si>
    <t>serum tPSA (ng/mL)</t>
  </si>
  <si>
    <t>Prostate volume (mL)</t>
  </si>
  <si>
    <t>Donor information</t>
  </si>
  <si>
    <t>0.3-95.3</t>
  </si>
  <si>
    <t xml:space="preserve">Note: all 9 donors are caucasians. The PAP concentration of the pool is not accurate. Based on the area of endogenous peptide versus the area of a synthetic peptide, its real concentration might be 10 times lower as predicted by the ELISA assay (3193 ng/mL). </t>
  </si>
  <si>
    <r>
      <t>Wei Wang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, Carmen R. de Nier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, Manfred Wuhrer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, Guinevere S.M. Lageveen-Kammeijer</t>
    </r>
    <r>
      <rPr>
        <b/>
        <vertAlign val="superscript"/>
        <sz val="11"/>
        <color theme="1"/>
        <rFont val="Calibri"/>
        <family val="2"/>
        <scheme val="minor"/>
      </rPr>
      <t>1,2*</t>
    </r>
  </si>
  <si>
    <t>Leiden University Medical Center, Center for Proteomics and Metabolomics, Leiden, 2300 RC, the Netherlands</t>
  </si>
  <si>
    <t>University of Groningen, Groningen Research Institute of Pharmacy, Groningen, 9713 AV, The Netherlands</t>
  </si>
  <si>
    <r>
      <t xml:space="preserve">Table S-1. Prostatic acid phosphatase (PAP) information and donor information on the pool of DRE urine samples. </t>
    </r>
    <r>
      <rPr>
        <sz val="11"/>
        <color theme="1"/>
        <rFont val="Calibri"/>
        <family val="2"/>
        <scheme val="minor"/>
      </rPr>
      <t>DRE: digital rectal examination. NA: not applicable.</t>
    </r>
  </si>
  <si>
    <r>
      <t>Table S-5. Peptide backbones of tryptic PAP glycopepides.</t>
    </r>
    <r>
      <rPr>
        <sz val="11"/>
        <color theme="1"/>
        <rFont val="Calibri"/>
        <family val="2"/>
        <scheme val="minor"/>
      </rPr>
      <t xml:space="preserve"> 'MC' represents missed cleavaged peptide.</t>
    </r>
  </si>
  <si>
    <r>
      <t>Table S-6b. The optimization of PAP digestion with different types of trypsin at different enzmye:protein ratio (N=2) showing side products per glycosylation site.</t>
    </r>
    <r>
      <rPr>
        <sz val="11"/>
        <rFont val="Calibri"/>
        <family val="2"/>
        <scheme val="minor"/>
      </rPr>
      <t xml:space="preserve"> TPCK treated trypsin, sequencing grade modified (SGM) trypsin, trypsin gold and trypsin platinum were compared under four trypsin to PAP ratios (1 to 5, 1 to 10, 1 to 20 and 1 to 50). 'Y' means the analyte was detected and 'ND' stands for the analyte was not detected. 'MC' represents missed cleavaged peptide. H: hexose. N: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-acetylglycosamine. F: fucose. S: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-Acetylneuraminic acid (Neu5Ac). </t>
    </r>
  </si>
  <si>
    <r>
      <t xml:space="preserve">Table S-6a. The optimization of PAP digestion with different types of trypsin at different enzmye:protein ratio (N=2) showing main product per glycosylation site. </t>
    </r>
    <r>
      <rPr>
        <sz val="11"/>
        <rFont val="Calibri"/>
        <family val="2"/>
        <scheme val="minor"/>
      </rPr>
      <t xml:space="preserve">TPCK treated trypsin, sequencing grade modified (SGM) trypsin, trypsin gold and trypsin platinum were compared under four trypsin to PAP ratios (1 to 5, 1 to 10, 1 to 20 and 1 to 50). 'Y' means the analyte was detected and 'ND' stands for the analyte was not detected. 'MC' represents missed cleavaged peptide. H: hexose. N: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-acetylglycosamine. F: fucose. S: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-acetylneuraminic acid (Neu5Ac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i/>
      <u/>
      <sz val="11"/>
      <color rgb="FF000000"/>
      <name val="Calibri"/>
      <family val="2"/>
    </font>
    <font>
      <sz val="11"/>
      <color rgb="FF9C6500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b/>
      <sz val="15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EB9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5" fillId="5" borderId="0" applyNumberFormat="0" applyBorder="0" applyAlignment="0" applyProtection="0"/>
    <xf numFmtId="9" fontId="9" fillId="0" borderId="0" applyFont="0" applyFill="0" applyBorder="0" applyAlignment="0" applyProtection="0"/>
  </cellStyleXfs>
  <cellXfs count="91">
    <xf numFmtId="0" fontId="0" fillId="0" borderId="0" xfId="0"/>
    <xf numFmtId="0" fontId="0" fillId="0" borderId="0" xfId="0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/>
    <xf numFmtId="0" fontId="3" fillId="0" borderId="1" xfId="0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0" xfId="0" applyFill="1"/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0" xfId="0" applyBorder="1"/>
    <xf numFmtId="164" fontId="2" fillId="0" borderId="1" xfId="0" applyNumberFormat="1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165" fontId="0" fillId="2" borderId="1" xfId="2" applyNumberFormat="1" applyFont="1" applyFill="1" applyBorder="1" applyAlignment="1">
      <alignment horizontal="center" vertical="center"/>
    </xf>
    <xf numFmtId="165" fontId="0" fillId="4" borderId="1" xfId="2" applyNumberFormat="1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165" fontId="0" fillId="8" borderId="1" xfId="2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1" fontId="2" fillId="0" borderId="1" xfId="0" applyNumberFormat="1" applyFont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0" fontId="0" fillId="9" borderId="0" xfId="0" applyFill="1"/>
    <xf numFmtId="0" fontId="0" fillId="9" borderId="0" xfId="0" applyFill="1" applyAlignment="1">
      <alignment vertical="center"/>
    </xf>
    <xf numFmtId="0" fontId="1" fillId="9" borderId="0" xfId="0" applyFont="1" applyFill="1" applyAlignment="1">
      <alignment vertical="center"/>
    </xf>
    <xf numFmtId="11" fontId="0" fillId="2" borderId="1" xfId="0" applyNumberFormat="1" applyFill="1" applyBorder="1" applyAlignment="1">
      <alignment horizontal="center" vertical="center"/>
    </xf>
    <xf numFmtId="11" fontId="0" fillId="4" borderId="1" xfId="0" applyNumberFormat="1" applyFill="1" applyBorder="1" applyAlignment="1">
      <alignment horizontal="center" vertical="center"/>
    </xf>
    <xf numFmtId="11" fontId="0" fillId="8" borderId="1" xfId="0" applyNumberFormat="1" applyFill="1" applyBorder="1" applyAlignment="1">
      <alignment horizontal="center" vertical="center"/>
    </xf>
    <xf numFmtId="0" fontId="0" fillId="9" borderId="0" xfId="0" applyFill="1" applyBorder="1"/>
    <xf numFmtId="0" fontId="1" fillId="0" borderId="1" xfId="0" applyFont="1" applyBorder="1" applyAlignment="1">
      <alignment horizontal="center" vertical="center"/>
    </xf>
    <xf numFmtId="0" fontId="0" fillId="9" borderId="0" xfId="0" applyFill="1" applyBorder="1" applyAlignment="1"/>
    <xf numFmtId="10" fontId="0" fillId="2" borderId="1" xfId="2" applyNumberFormat="1" applyFont="1" applyFill="1" applyBorder="1" applyAlignment="1">
      <alignment horizontal="center" vertical="center"/>
    </xf>
    <xf numFmtId="0" fontId="0" fillId="6" borderId="1" xfId="0" applyFill="1" applyBorder="1" applyAlignment="1">
      <alignment horizontal="left" vertical="center" wrapText="1"/>
    </xf>
    <xf numFmtId="0" fontId="0" fillId="0" borderId="1" xfId="0" applyBorder="1" applyAlignment="1">
      <alignment horizontal="center"/>
    </xf>
    <xf numFmtId="0" fontId="14" fillId="9" borderId="0" xfId="0" applyFont="1" applyFill="1" applyAlignment="1">
      <alignment horizontal="justify" vertical="center"/>
    </xf>
    <xf numFmtId="0" fontId="17" fillId="0" borderId="1" xfId="0" applyFont="1" applyBorder="1" applyAlignment="1">
      <alignment horizontal="center" wrapText="1"/>
    </xf>
    <xf numFmtId="0" fontId="17" fillId="0" borderId="1" xfId="0" applyFont="1" applyBorder="1" applyAlignment="1">
      <alignment horizontal="center"/>
    </xf>
    <xf numFmtId="0" fontId="1" fillId="9" borderId="0" xfId="0" applyFont="1" applyFill="1" applyAlignment="1">
      <alignment horizontal="left" vertical="center"/>
    </xf>
    <xf numFmtId="0" fontId="15" fillId="9" borderId="0" xfId="0" applyFont="1" applyFill="1" applyAlignment="1">
      <alignment horizontal="left" vertical="center"/>
    </xf>
    <xf numFmtId="0" fontId="18" fillId="9" borderId="0" xfId="0" applyFont="1" applyFill="1" applyAlignment="1">
      <alignment horizontal="left" vertical="center"/>
    </xf>
    <xf numFmtId="0" fontId="16" fillId="9" borderId="0" xfId="0" applyFont="1" applyFill="1" applyAlignment="1">
      <alignment horizontal="left" vertical="center" wrapText="1"/>
    </xf>
    <xf numFmtId="0" fontId="0" fillId="9" borderId="2" xfId="0" applyFill="1" applyBorder="1" applyAlignment="1">
      <alignment horizontal="left" wrapText="1"/>
    </xf>
    <xf numFmtId="0" fontId="0" fillId="9" borderId="3" xfId="0" applyFill="1" applyBorder="1" applyAlignment="1">
      <alignment horizontal="left" wrapText="1"/>
    </xf>
    <xf numFmtId="0" fontId="0" fillId="9" borderId="4" xfId="0" applyFill="1" applyBorder="1" applyAlignment="1">
      <alignment horizontal="left" wrapText="1"/>
    </xf>
    <xf numFmtId="0" fontId="1" fillId="6" borderId="1" xfId="0" applyFont="1" applyFill="1" applyBorder="1" applyAlignment="1">
      <alignment horizontal="left" wrapText="1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left"/>
    </xf>
    <xf numFmtId="0" fontId="1" fillId="6" borderId="3" xfId="0" applyFont="1" applyFill="1" applyBorder="1" applyAlignment="1">
      <alignment horizontal="left"/>
    </xf>
    <xf numFmtId="0" fontId="1" fillId="6" borderId="4" xfId="0" applyFont="1" applyFill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1" fillId="6" borderId="2" xfId="0" applyFont="1" applyFill="1" applyBorder="1" applyAlignment="1">
      <alignment horizontal="left" vertical="center" wrapText="1"/>
    </xf>
    <xf numFmtId="0" fontId="1" fillId="6" borderId="3" xfId="0" applyFont="1" applyFill="1" applyBorder="1" applyAlignment="1">
      <alignment horizontal="left" vertical="center" wrapText="1"/>
    </xf>
    <xf numFmtId="0" fontId="1" fillId="6" borderId="4" xfId="0" applyFont="1" applyFill="1" applyBorder="1" applyAlignment="1">
      <alignment horizontal="left" vertical="center" wrapText="1"/>
    </xf>
    <xf numFmtId="0" fontId="0" fillId="6" borderId="1" xfId="0" applyFill="1" applyBorder="1" applyAlignment="1">
      <alignment horizontal="left" vertical="center" wrapText="1"/>
    </xf>
    <xf numFmtId="0" fontId="19" fillId="6" borderId="1" xfId="0" applyFont="1" applyFill="1" applyBorder="1" applyAlignment="1">
      <alignment horizontal="left" vertical="center" wrapText="1"/>
    </xf>
    <xf numFmtId="0" fontId="19" fillId="6" borderId="5" xfId="0" applyFont="1" applyFill="1" applyBorder="1" applyAlignment="1">
      <alignment horizontal="center" vertical="center"/>
    </xf>
    <xf numFmtId="0" fontId="19" fillId="6" borderId="2" xfId="0" applyFont="1" applyFill="1" applyBorder="1" applyAlignment="1">
      <alignment horizontal="center" vertical="center"/>
    </xf>
    <xf numFmtId="0" fontId="19" fillId="6" borderId="3" xfId="0" applyFont="1" applyFill="1" applyBorder="1" applyAlignment="1">
      <alignment horizontal="center" vertical="center"/>
    </xf>
    <xf numFmtId="0" fontId="19" fillId="6" borderId="4" xfId="0" applyFont="1" applyFill="1" applyBorder="1" applyAlignment="1">
      <alignment horizontal="center" vertical="center"/>
    </xf>
    <xf numFmtId="0" fontId="19" fillId="6" borderId="6" xfId="0" applyFont="1" applyFill="1" applyBorder="1" applyAlignment="1">
      <alignment horizontal="center" vertical="center"/>
    </xf>
    <xf numFmtId="20" fontId="19" fillId="6" borderId="1" xfId="0" applyNumberFormat="1" applyFont="1" applyFill="1" applyBorder="1" applyAlignment="1">
      <alignment horizontal="center" vertical="center"/>
    </xf>
    <xf numFmtId="0" fontId="19" fillId="6" borderId="9" xfId="0" applyFont="1" applyFill="1" applyBorder="1" applyAlignment="1">
      <alignment horizontal="center" vertical="center" wrapText="1"/>
    </xf>
    <xf numFmtId="0" fontId="19" fillId="6" borderId="8" xfId="0" applyFont="1" applyFill="1" applyBorder="1" applyAlignment="1">
      <alignment horizontal="center" vertical="center" wrapText="1"/>
    </xf>
    <xf numFmtId="0" fontId="19" fillId="6" borderId="10" xfId="0" applyFont="1" applyFill="1" applyBorder="1" applyAlignment="1">
      <alignment horizontal="center" vertical="center" wrapText="1"/>
    </xf>
    <xf numFmtId="0" fontId="19" fillId="6" borderId="2" xfId="0" applyFont="1" applyFill="1" applyBorder="1" applyAlignment="1">
      <alignment horizontal="center" vertical="center" wrapText="1"/>
    </xf>
    <xf numFmtId="0" fontId="19" fillId="6" borderId="3" xfId="0" applyFont="1" applyFill="1" applyBorder="1" applyAlignment="1">
      <alignment horizontal="center" vertical="center" wrapText="1"/>
    </xf>
    <xf numFmtId="0" fontId="19" fillId="6" borderId="4" xfId="0" applyFont="1" applyFill="1" applyBorder="1" applyAlignment="1">
      <alignment horizontal="center" vertical="center" wrapText="1"/>
    </xf>
    <xf numFmtId="0" fontId="19" fillId="6" borderId="11" xfId="0" applyFont="1" applyFill="1" applyBorder="1" applyAlignment="1">
      <alignment horizontal="center" vertical="center" wrapText="1"/>
    </xf>
    <xf numFmtId="0" fontId="19" fillId="6" borderId="7" xfId="0" applyFont="1" applyFill="1" applyBorder="1" applyAlignment="1">
      <alignment horizontal="center" vertical="center" wrapText="1"/>
    </xf>
    <xf numFmtId="0" fontId="19" fillId="6" borderId="12" xfId="0" applyFont="1" applyFill="1" applyBorder="1" applyAlignment="1">
      <alignment horizontal="center" vertical="center" wrapText="1"/>
    </xf>
    <xf numFmtId="20" fontId="19" fillId="6" borderId="1" xfId="0" applyNumberFormat="1" applyFont="1" applyFill="1" applyBorder="1" applyAlignment="1">
      <alignment horizontal="center" vertical="center" wrapText="1"/>
    </xf>
  </cellXfs>
  <cellStyles count="3">
    <cellStyle name="Neutral 2" xfId="1" xr:uid="{E5EA7DDE-5AFA-4DA0-A883-7300471380E5}"/>
    <cellStyle name="Normal" xfId="0" builtinId="0"/>
    <cellStyle name="Percent" xfId="2" builtinId="5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CCCC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34" Type="http://schemas.openxmlformats.org/officeDocument/2006/relationships/image" Target="../media/image34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33" Type="http://schemas.openxmlformats.org/officeDocument/2006/relationships/image" Target="../media/image33.emf"/><Relationship Id="rId38" Type="http://schemas.openxmlformats.org/officeDocument/2006/relationships/image" Target="../media/image38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29" Type="http://schemas.openxmlformats.org/officeDocument/2006/relationships/image" Target="../media/image29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32" Type="http://schemas.openxmlformats.org/officeDocument/2006/relationships/image" Target="../media/image32.emf"/><Relationship Id="rId37" Type="http://schemas.openxmlformats.org/officeDocument/2006/relationships/image" Target="../media/image37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36" Type="http://schemas.openxmlformats.org/officeDocument/2006/relationships/image" Target="../media/image36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31" Type="http://schemas.openxmlformats.org/officeDocument/2006/relationships/image" Target="../media/image31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30" Type="http://schemas.openxmlformats.org/officeDocument/2006/relationships/image" Target="../media/image30.emf"/><Relationship Id="rId35" Type="http://schemas.openxmlformats.org/officeDocument/2006/relationships/image" Target="../media/image3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0268</xdr:colOff>
      <xdr:row>51</xdr:row>
      <xdr:rowOff>102054</xdr:rowOff>
    </xdr:from>
    <xdr:to>
      <xdr:col>8</xdr:col>
      <xdr:colOff>0</xdr:colOff>
      <xdr:row>51</xdr:row>
      <xdr:rowOff>413491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68AF7315-36AC-4654-8B87-5FD6AEF3A657}"/>
            </a:ext>
          </a:extLst>
        </xdr:cNvPr>
        <xdr:cNvGrpSpPr/>
      </xdr:nvGrpSpPr>
      <xdr:grpSpPr>
        <a:xfrm>
          <a:off x="510268" y="24234594"/>
          <a:ext cx="8549912" cy="311437"/>
          <a:chOff x="-6963691" y="-1568017"/>
          <a:chExt cx="28879295" cy="1145932"/>
        </a:xfrm>
      </xdr:grpSpPr>
      <xdr:sp macro="" textlink="">
        <xdr:nvSpPr>
          <xdr:cNvPr id="3" name="Oval 2">
            <a:extLst>
              <a:ext uri="{FF2B5EF4-FFF2-40B4-BE49-F238E27FC236}">
                <a16:creationId xmlns:a16="http://schemas.microsoft.com/office/drawing/2014/main" id="{72C32E59-9D9D-44BE-86A6-8CD1E1AEFFCE}"/>
              </a:ext>
            </a:extLst>
          </xdr:cNvPr>
          <xdr:cNvSpPr/>
        </xdr:nvSpPr>
        <xdr:spPr bwMode="auto">
          <a:xfrm>
            <a:off x="-6913352" y="-1360133"/>
            <a:ext cx="690955" cy="698634"/>
          </a:xfrm>
          <a:prstGeom prst="ellipse">
            <a:avLst/>
          </a:prstGeom>
          <a:solidFill>
            <a:srgbClr val="00C832"/>
          </a:solidFill>
          <a:ln w="12700">
            <a:solidFill>
              <a:schemeClr val="tx1"/>
            </a:solidFill>
          </a:ln>
        </xdr:spPr>
        <xdr:style>
          <a:lnRef idx="2">
            <a:schemeClr val="accent3">
              <a:shade val="50000"/>
            </a:schemeClr>
          </a:lnRef>
          <a:fillRef idx="1">
            <a:schemeClr val="accent3"/>
          </a:fillRef>
          <a:effectRef idx="0">
            <a:schemeClr val="accent3"/>
          </a:effectRef>
          <a:fontRef idx="minor">
            <a:schemeClr val="lt1"/>
          </a:fontRef>
        </xdr:style>
        <xdr:txBody>
          <a:bodyPr wrap="square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fontAlgn="auto">
              <a:spcBef>
                <a:spcPts val="0"/>
              </a:spcBef>
              <a:spcAft>
                <a:spcPts val="0"/>
              </a:spcAft>
              <a:defRPr/>
            </a:pPr>
            <a:endParaRPr lang="en-GB" sz="1100" b="0"/>
          </a:p>
        </xdr:txBody>
      </xdr:sp>
      <xdr:sp macro="" textlink="">
        <xdr:nvSpPr>
          <xdr:cNvPr id="4" name="Rectangle 3">
            <a:extLst>
              <a:ext uri="{FF2B5EF4-FFF2-40B4-BE49-F238E27FC236}">
                <a16:creationId xmlns:a16="http://schemas.microsoft.com/office/drawing/2014/main" id="{94C41E68-8D30-48E3-8F77-0888B186DBC4}"/>
              </a:ext>
            </a:extLst>
          </xdr:cNvPr>
          <xdr:cNvSpPr/>
        </xdr:nvSpPr>
        <xdr:spPr bwMode="auto">
          <a:xfrm>
            <a:off x="1589871" y="-1361807"/>
            <a:ext cx="698120" cy="701978"/>
          </a:xfrm>
          <a:prstGeom prst="rect">
            <a:avLst/>
          </a:prstGeom>
          <a:solidFill>
            <a:srgbClr val="0000FA"/>
          </a:solidFill>
          <a:ln w="1270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fontAlgn="auto">
              <a:spcBef>
                <a:spcPts val="0"/>
              </a:spcBef>
              <a:spcAft>
                <a:spcPts val="0"/>
              </a:spcAft>
              <a:defRPr/>
            </a:pPr>
            <a:endParaRPr lang="en-GB" sz="1100" b="0"/>
          </a:p>
        </xdr:txBody>
      </xdr:sp>
      <xdr:sp macro="" textlink="">
        <xdr:nvSpPr>
          <xdr:cNvPr id="5" name="Oval 4">
            <a:extLst>
              <a:ext uri="{FF2B5EF4-FFF2-40B4-BE49-F238E27FC236}">
                <a16:creationId xmlns:a16="http://schemas.microsoft.com/office/drawing/2014/main" id="{06CE6888-7B1A-4E9B-877D-480D854EDB52}"/>
              </a:ext>
            </a:extLst>
          </xdr:cNvPr>
          <xdr:cNvSpPr/>
        </xdr:nvSpPr>
        <xdr:spPr bwMode="auto">
          <a:xfrm>
            <a:off x="-2507597" y="-1360133"/>
            <a:ext cx="690955" cy="698634"/>
          </a:xfrm>
          <a:prstGeom prst="ellipse">
            <a:avLst/>
          </a:prstGeom>
          <a:solidFill>
            <a:srgbClr val="FFFF00"/>
          </a:solidFill>
          <a:ln w="12700">
            <a:solidFill>
              <a:schemeClr val="tx1"/>
            </a:solidFill>
          </a:ln>
        </xdr:spPr>
        <xdr:style>
          <a:lnRef idx="2">
            <a:schemeClr val="accent3">
              <a:shade val="50000"/>
            </a:schemeClr>
          </a:lnRef>
          <a:fillRef idx="1">
            <a:schemeClr val="accent3"/>
          </a:fillRef>
          <a:effectRef idx="0">
            <a:schemeClr val="accent3"/>
          </a:effectRef>
          <a:fontRef idx="minor">
            <a:schemeClr val="lt1"/>
          </a:fontRef>
        </xdr:style>
        <xdr:txBody>
          <a:bodyPr wrap="square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fontAlgn="auto">
              <a:spcBef>
                <a:spcPts val="0"/>
              </a:spcBef>
              <a:spcAft>
                <a:spcPts val="0"/>
              </a:spcAft>
              <a:defRPr/>
            </a:pPr>
            <a:endParaRPr lang="en-GB" sz="1100" b="0"/>
          </a:p>
        </xdr:txBody>
      </xdr:sp>
      <xdr:sp macro="" textlink="">
        <xdr:nvSpPr>
          <xdr:cNvPr id="6" name="Isosceles Triangle 5">
            <a:extLst>
              <a:ext uri="{FF2B5EF4-FFF2-40B4-BE49-F238E27FC236}">
                <a16:creationId xmlns:a16="http://schemas.microsoft.com/office/drawing/2014/main" id="{E4C0287E-6150-48DA-828F-1A92E9CB8A40}"/>
              </a:ext>
            </a:extLst>
          </xdr:cNvPr>
          <xdr:cNvSpPr/>
        </xdr:nvSpPr>
        <xdr:spPr bwMode="auto">
          <a:xfrm>
            <a:off x="8788915" y="-1292228"/>
            <a:ext cx="701977" cy="562820"/>
          </a:xfrm>
          <a:prstGeom prst="triangle">
            <a:avLst/>
          </a:prstGeom>
          <a:solidFill>
            <a:srgbClr val="FA0000"/>
          </a:solidFill>
          <a:ln w="12700">
            <a:solidFill>
              <a:schemeClr val="tx1"/>
            </a:solidFill>
          </a:ln>
        </xdr:spPr>
        <xdr:style>
          <a:lnRef idx="2">
            <a:schemeClr val="accent2">
              <a:shade val="50000"/>
            </a:schemeClr>
          </a:lnRef>
          <a:fillRef idx="1">
            <a:schemeClr val="accent2"/>
          </a:fillRef>
          <a:effectRef idx="0">
            <a:schemeClr val="accent2"/>
          </a:effectRef>
          <a:fontRef idx="minor">
            <a:schemeClr val="lt1"/>
          </a:fontRef>
        </xdr:style>
        <xdr:txBody>
          <a:bodyPr wrap="square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fontAlgn="auto">
              <a:spcBef>
                <a:spcPts val="0"/>
              </a:spcBef>
              <a:spcAft>
                <a:spcPts val="0"/>
              </a:spcAft>
              <a:defRPr/>
            </a:pPr>
            <a:endParaRPr lang="en-GB" sz="1100" b="0"/>
          </a:p>
        </xdr:txBody>
      </xdr:sp>
      <xdr:sp macro="" textlink="">
        <xdr:nvSpPr>
          <xdr:cNvPr id="7" name="Diamond 6">
            <a:extLst>
              <a:ext uri="{FF2B5EF4-FFF2-40B4-BE49-F238E27FC236}">
                <a16:creationId xmlns:a16="http://schemas.microsoft.com/office/drawing/2014/main" id="{2D26491A-E9AD-4C44-AF5C-E6400BBF767E}"/>
              </a:ext>
            </a:extLst>
          </xdr:cNvPr>
          <xdr:cNvSpPr/>
        </xdr:nvSpPr>
        <xdr:spPr bwMode="auto">
          <a:xfrm>
            <a:off x="12720659" y="-1370582"/>
            <a:ext cx="719531" cy="719530"/>
          </a:xfrm>
          <a:prstGeom prst="diamond">
            <a:avLst/>
          </a:prstGeom>
          <a:solidFill>
            <a:srgbClr val="7D007D"/>
          </a:solidFill>
          <a:ln w="12700">
            <a:solidFill>
              <a:schemeClr val="tx1"/>
            </a:solidFill>
          </a:ln>
        </xdr:spPr>
        <xdr:style>
          <a:lnRef idx="2">
            <a:schemeClr val="accent3">
              <a:shade val="50000"/>
            </a:schemeClr>
          </a:lnRef>
          <a:fillRef idx="1">
            <a:schemeClr val="accent3"/>
          </a:fillRef>
          <a:effectRef idx="0">
            <a:schemeClr val="accent3"/>
          </a:effectRef>
          <a:fontRef idx="minor">
            <a:schemeClr val="lt1"/>
          </a:fontRef>
        </xdr:style>
        <xdr:txBody>
          <a:bodyPr wrap="square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fontAlgn="auto">
              <a:spcBef>
                <a:spcPts val="0"/>
              </a:spcBef>
              <a:spcAft>
                <a:spcPts val="0"/>
              </a:spcAft>
              <a:defRPr/>
            </a:pPr>
            <a:endParaRPr lang="en-GB" sz="1100" b="0"/>
          </a:p>
        </xdr:txBody>
      </xdr:sp>
      <xdr:sp macro="" textlink="">
        <xdr:nvSpPr>
          <xdr:cNvPr id="8" name="TextBox 45">
            <a:extLst>
              <a:ext uri="{FF2B5EF4-FFF2-40B4-BE49-F238E27FC236}">
                <a16:creationId xmlns:a16="http://schemas.microsoft.com/office/drawing/2014/main" id="{BB3A97B5-4BBA-4CAA-89C8-692ACA6C3FD4}"/>
              </a:ext>
            </a:extLst>
          </xdr:cNvPr>
          <xdr:cNvSpPr txBox="1"/>
        </xdr:nvSpPr>
        <xdr:spPr>
          <a:xfrm>
            <a:off x="-6121262" y="-1395537"/>
            <a:ext cx="3221243" cy="97344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 b="0"/>
              <a:t>Mannose</a:t>
            </a:r>
            <a:endParaRPr lang="nl-NL" sz="1100" b="0"/>
          </a:p>
        </xdr:txBody>
      </xdr:sp>
      <xdr:sp macro="" textlink="">
        <xdr:nvSpPr>
          <xdr:cNvPr id="9" name="TextBox 46">
            <a:extLst>
              <a:ext uri="{FF2B5EF4-FFF2-40B4-BE49-F238E27FC236}">
                <a16:creationId xmlns:a16="http://schemas.microsoft.com/office/drawing/2014/main" id="{FC4711F5-BF37-4921-AFA7-BBAE88202920}"/>
              </a:ext>
            </a:extLst>
          </xdr:cNvPr>
          <xdr:cNvSpPr txBox="1"/>
        </xdr:nvSpPr>
        <xdr:spPr>
          <a:xfrm>
            <a:off x="-1905668" y="-1395537"/>
            <a:ext cx="3167768" cy="83696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 b="0"/>
              <a:t>Galactose</a:t>
            </a:r>
            <a:endParaRPr lang="nl-NL" sz="1100" b="0"/>
          </a:p>
        </xdr:txBody>
      </xdr:sp>
      <xdr:sp macro="" textlink="">
        <xdr:nvSpPr>
          <xdr:cNvPr id="10" name="TextBox 47">
            <a:extLst>
              <a:ext uri="{FF2B5EF4-FFF2-40B4-BE49-F238E27FC236}">
                <a16:creationId xmlns:a16="http://schemas.microsoft.com/office/drawing/2014/main" id="{9592CE29-B22C-45DD-9535-8B01859B4317}"/>
              </a:ext>
            </a:extLst>
          </xdr:cNvPr>
          <xdr:cNvSpPr txBox="1"/>
        </xdr:nvSpPr>
        <xdr:spPr>
          <a:xfrm>
            <a:off x="2406419" y="-1395533"/>
            <a:ext cx="6007959" cy="97344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 b="0" i="1"/>
              <a:t>N</a:t>
            </a:r>
            <a:r>
              <a:rPr lang="en-US" sz="1100" b="0"/>
              <a:t>-Acetylglucosamine</a:t>
            </a:r>
            <a:endParaRPr lang="nl-NL" sz="1100" b="0"/>
          </a:p>
        </xdr:txBody>
      </xdr:sp>
      <xdr:sp macro="" textlink="">
        <xdr:nvSpPr>
          <xdr:cNvPr id="11" name="TextBox 49">
            <a:extLst>
              <a:ext uri="{FF2B5EF4-FFF2-40B4-BE49-F238E27FC236}">
                <a16:creationId xmlns:a16="http://schemas.microsoft.com/office/drawing/2014/main" id="{B0092225-21AD-46A7-8C61-354DA996AC92}"/>
              </a:ext>
            </a:extLst>
          </xdr:cNvPr>
          <xdr:cNvSpPr txBox="1"/>
        </xdr:nvSpPr>
        <xdr:spPr>
          <a:xfrm>
            <a:off x="9492305" y="-1395537"/>
            <a:ext cx="3818635" cy="97344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 b="0"/>
              <a:t>Fucose</a:t>
            </a:r>
            <a:endParaRPr lang="nl-NL" sz="1100" b="0"/>
          </a:p>
        </xdr:txBody>
      </xdr:sp>
      <xdr:sp macro="" textlink="">
        <xdr:nvSpPr>
          <xdr:cNvPr id="12" name="TextBox 50">
            <a:extLst>
              <a:ext uri="{FF2B5EF4-FFF2-40B4-BE49-F238E27FC236}">
                <a16:creationId xmlns:a16="http://schemas.microsoft.com/office/drawing/2014/main" id="{5011B582-9CB4-4261-BF77-DE77E6888D9D}"/>
              </a:ext>
            </a:extLst>
          </xdr:cNvPr>
          <xdr:cNvSpPr txBox="1"/>
        </xdr:nvSpPr>
        <xdr:spPr>
          <a:xfrm>
            <a:off x="13584201" y="-1395533"/>
            <a:ext cx="8331403" cy="97344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 b="0" i="1"/>
              <a:t>N</a:t>
            </a:r>
            <a:r>
              <a:rPr lang="en-US" sz="1100" b="0"/>
              <a:t>-acetylneuraminic acid</a:t>
            </a:r>
            <a:endParaRPr lang="nl-NL" sz="1100" b="0" i="1"/>
          </a:p>
        </xdr:txBody>
      </xdr:sp>
      <xdr:sp macro="" textlink="">
        <xdr:nvSpPr>
          <xdr:cNvPr id="13" name="Rectangle 12">
            <a:extLst>
              <a:ext uri="{FF2B5EF4-FFF2-40B4-BE49-F238E27FC236}">
                <a16:creationId xmlns:a16="http://schemas.microsoft.com/office/drawing/2014/main" id="{5ABCF30D-9D7D-4875-9856-147B71E4174E}"/>
              </a:ext>
            </a:extLst>
          </xdr:cNvPr>
          <xdr:cNvSpPr/>
        </xdr:nvSpPr>
        <xdr:spPr>
          <a:xfrm>
            <a:off x="-6963691" y="-1568017"/>
            <a:ext cx="22794241" cy="1084797"/>
          </a:xfrm>
          <a:prstGeom prst="rect">
            <a:avLst/>
          </a:prstGeom>
          <a:noFill/>
          <a:ln w="12700"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nl-NL" sz="1100" b="0"/>
          </a:p>
        </xdr:txBody>
      </xdr:sp>
    </xdr:grpSp>
    <xdr:clientData/>
  </xdr:twoCellAnchor>
  <xdr:twoCellAnchor>
    <xdr:from>
      <xdr:col>2</xdr:col>
      <xdr:colOff>431850</xdr:colOff>
      <xdr:row>6</xdr:row>
      <xdr:rowOff>136405</xdr:rowOff>
    </xdr:from>
    <xdr:to>
      <xdr:col>2</xdr:col>
      <xdr:colOff>1135359</xdr:colOff>
      <xdr:row>6</xdr:row>
      <xdr:rowOff>381695</xdr:rowOff>
    </xdr:to>
    <xdr:pic>
      <xdr:nvPicPr>
        <xdr:cNvPr id="53" name="Picture 52">
          <a:extLst>
            <a:ext uri="{FF2B5EF4-FFF2-40B4-BE49-F238E27FC236}">
              <a16:creationId xmlns:a16="http://schemas.microsoft.com/office/drawing/2014/main" id="{9280EB53-AA09-4D99-B64F-0BDE7F0633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194610" y="2469520"/>
          <a:ext cx="245290" cy="703509"/>
        </a:xfrm>
        <a:prstGeom prst="rect">
          <a:avLst/>
        </a:prstGeom>
      </xdr:spPr>
    </xdr:pic>
    <xdr:clientData/>
  </xdr:twoCellAnchor>
  <xdr:twoCellAnchor>
    <xdr:from>
      <xdr:col>2</xdr:col>
      <xdr:colOff>440920</xdr:colOff>
      <xdr:row>4</xdr:row>
      <xdr:rowOff>137154</xdr:rowOff>
    </xdr:from>
    <xdr:to>
      <xdr:col>2</xdr:col>
      <xdr:colOff>1144429</xdr:colOff>
      <xdr:row>4</xdr:row>
      <xdr:rowOff>380634</xdr:rowOff>
    </xdr:to>
    <xdr:pic>
      <xdr:nvPicPr>
        <xdr:cNvPr id="54" name="Picture 53">
          <a:extLst>
            <a:ext uri="{FF2B5EF4-FFF2-40B4-BE49-F238E27FC236}">
              <a16:creationId xmlns:a16="http://schemas.microsoft.com/office/drawing/2014/main" id="{3F7114D6-742E-4EF7-9DD3-3990553090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204585" y="1497814"/>
          <a:ext cx="243480" cy="703509"/>
        </a:xfrm>
        <a:prstGeom prst="rect">
          <a:avLst/>
        </a:prstGeom>
      </xdr:spPr>
    </xdr:pic>
    <xdr:clientData/>
  </xdr:twoCellAnchor>
  <xdr:twoCellAnchor>
    <xdr:from>
      <xdr:col>2</xdr:col>
      <xdr:colOff>523234</xdr:colOff>
      <xdr:row>5</xdr:row>
      <xdr:rowOff>145484</xdr:rowOff>
    </xdr:from>
    <xdr:to>
      <xdr:col>2</xdr:col>
      <xdr:colOff>1143682</xdr:colOff>
      <xdr:row>5</xdr:row>
      <xdr:rowOff>390774</xdr:rowOff>
    </xdr:to>
    <xdr:pic>
      <xdr:nvPicPr>
        <xdr:cNvPr id="55" name="Picture 54">
          <a:extLst>
            <a:ext uri="{FF2B5EF4-FFF2-40B4-BE49-F238E27FC236}">
              <a16:creationId xmlns:a16="http://schemas.microsoft.com/office/drawing/2014/main" id="{F8465E7C-7EEC-41BE-B7DD-F2117B0532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244463" y="2034355"/>
          <a:ext cx="245290" cy="620448"/>
        </a:xfrm>
        <a:prstGeom prst="rect">
          <a:avLst/>
        </a:prstGeom>
      </xdr:spPr>
    </xdr:pic>
    <xdr:clientData/>
  </xdr:twoCellAnchor>
  <xdr:twoCellAnchor>
    <xdr:from>
      <xdr:col>2</xdr:col>
      <xdr:colOff>449317</xdr:colOff>
      <xdr:row>9</xdr:row>
      <xdr:rowOff>112007</xdr:rowOff>
    </xdr:from>
    <xdr:to>
      <xdr:col>2</xdr:col>
      <xdr:colOff>1152826</xdr:colOff>
      <xdr:row>9</xdr:row>
      <xdr:rowOff>357297</xdr:rowOff>
    </xdr:to>
    <xdr:pic>
      <xdr:nvPicPr>
        <xdr:cNvPr id="56" name="Picture 55">
          <a:extLst>
            <a:ext uri="{FF2B5EF4-FFF2-40B4-BE49-F238E27FC236}">
              <a16:creationId xmlns:a16="http://schemas.microsoft.com/office/drawing/2014/main" id="{516E4032-1A0D-41D7-92C9-A8F12A977C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212077" y="3902447"/>
          <a:ext cx="245290" cy="703509"/>
        </a:xfrm>
        <a:prstGeom prst="rect">
          <a:avLst/>
        </a:prstGeom>
      </xdr:spPr>
    </xdr:pic>
    <xdr:clientData/>
  </xdr:twoCellAnchor>
  <xdr:twoCellAnchor>
    <xdr:from>
      <xdr:col>2</xdr:col>
      <xdr:colOff>477891</xdr:colOff>
      <xdr:row>13</xdr:row>
      <xdr:rowOff>148858</xdr:rowOff>
    </xdr:from>
    <xdr:to>
      <xdr:col>2</xdr:col>
      <xdr:colOff>1181400</xdr:colOff>
      <xdr:row>13</xdr:row>
      <xdr:rowOff>395147</xdr:rowOff>
    </xdr:to>
    <xdr:pic>
      <xdr:nvPicPr>
        <xdr:cNvPr id="57" name="Picture 56">
          <a:extLst>
            <a:ext uri="{FF2B5EF4-FFF2-40B4-BE49-F238E27FC236}">
              <a16:creationId xmlns:a16="http://schemas.microsoft.com/office/drawing/2014/main" id="{ACE35BA9-174E-4D7C-BC51-DE42A86939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240151" y="5882898"/>
          <a:ext cx="246289" cy="703509"/>
        </a:xfrm>
        <a:prstGeom prst="rect">
          <a:avLst/>
        </a:prstGeom>
      </xdr:spPr>
    </xdr:pic>
    <xdr:clientData/>
  </xdr:twoCellAnchor>
  <xdr:twoCellAnchor>
    <xdr:from>
      <xdr:col>2</xdr:col>
      <xdr:colOff>520265</xdr:colOff>
      <xdr:row>3</xdr:row>
      <xdr:rowOff>147410</xdr:rowOff>
    </xdr:from>
    <xdr:to>
      <xdr:col>2</xdr:col>
      <xdr:colOff>1140713</xdr:colOff>
      <xdr:row>3</xdr:row>
      <xdr:rowOff>390890</xdr:rowOff>
    </xdr:to>
    <xdr:pic>
      <xdr:nvPicPr>
        <xdr:cNvPr id="58" name="Picture 57">
          <a:extLst>
            <a:ext uri="{FF2B5EF4-FFF2-40B4-BE49-F238E27FC236}">
              <a16:creationId xmlns:a16="http://schemas.microsoft.com/office/drawing/2014/main" id="{FB75A06D-D9D5-4350-A29A-786D5AA3FF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242399" y="1063826"/>
          <a:ext cx="243480" cy="620448"/>
        </a:xfrm>
        <a:prstGeom prst="rect">
          <a:avLst/>
        </a:prstGeom>
      </xdr:spPr>
    </xdr:pic>
    <xdr:clientData/>
  </xdr:twoCellAnchor>
  <xdr:twoCellAnchor>
    <xdr:from>
      <xdr:col>2</xdr:col>
      <xdr:colOff>440920</xdr:colOff>
      <xdr:row>7</xdr:row>
      <xdr:rowOff>139966</xdr:rowOff>
    </xdr:from>
    <xdr:to>
      <xdr:col>2</xdr:col>
      <xdr:colOff>1144429</xdr:colOff>
      <xdr:row>7</xdr:row>
      <xdr:rowOff>383446</xdr:rowOff>
    </xdr:to>
    <xdr:pic>
      <xdr:nvPicPr>
        <xdr:cNvPr id="59" name="Picture 58">
          <a:extLst>
            <a:ext uri="{FF2B5EF4-FFF2-40B4-BE49-F238E27FC236}">
              <a16:creationId xmlns:a16="http://schemas.microsoft.com/office/drawing/2014/main" id="{B0DB2702-6D32-48C4-9221-0C2C88FE07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204585" y="2957951"/>
          <a:ext cx="243480" cy="703509"/>
        </a:xfrm>
        <a:prstGeom prst="rect">
          <a:avLst/>
        </a:prstGeom>
      </xdr:spPr>
    </xdr:pic>
    <xdr:clientData/>
  </xdr:twoCellAnchor>
  <xdr:twoCellAnchor>
    <xdr:from>
      <xdr:col>2</xdr:col>
      <xdr:colOff>463467</xdr:colOff>
      <xdr:row>11</xdr:row>
      <xdr:rowOff>123319</xdr:rowOff>
    </xdr:from>
    <xdr:to>
      <xdr:col>2</xdr:col>
      <xdr:colOff>1166976</xdr:colOff>
      <xdr:row>11</xdr:row>
      <xdr:rowOff>367789</xdr:rowOff>
    </xdr:to>
    <xdr:pic>
      <xdr:nvPicPr>
        <xdr:cNvPr id="60" name="Picture 59">
          <a:extLst>
            <a:ext uri="{FF2B5EF4-FFF2-40B4-BE49-F238E27FC236}">
              <a16:creationId xmlns:a16="http://schemas.microsoft.com/office/drawing/2014/main" id="{C70E103C-7E2A-4006-A2F4-87E2A895DC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226637" y="4884899"/>
          <a:ext cx="244470" cy="703509"/>
        </a:xfrm>
        <a:prstGeom prst="rect">
          <a:avLst/>
        </a:prstGeom>
      </xdr:spPr>
    </xdr:pic>
    <xdr:clientData/>
  </xdr:twoCellAnchor>
  <xdr:twoCellAnchor>
    <xdr:from>
      <xdr:col>2</xdr:col>
      <xdr:colOff>434497</xdr:colOff>
      <xdr:row>15</xdr:row>
      <xdr:rowOff>83313</xdr:rowOff>
    </xdr:from>
    <xdr:to>
      <xdr:col>2</xdr:col>
      <xdr:colOff>1163564</xdr:colOff>
      <xdr:row>15</xdr:row>
      <xdr:rowOff>444387</xdr:rowOff>
    </xdr:to>
    <xdr:pic>
      <xdr:nvPicPr>
        <xdr:cNvPr id="61" name="Picture 60">
          <a:extLst>
            <a:ext uri="{FF2B5EF4-FFF2-40B4-BE49-F238E27FC236}">
              <a16:creationId xmlns:a16="http://schemas.microsoft.com/office/drawing/2014/main" id="{15EBF0C7-59DF-4A30-8A92-53A160ADD2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152144" y="6833516"/>
          <a:ext cx="361074" cy="729067"/>
        </a:xfrm>
        <a:prstGeom prst="rect">
          <a:avLst/>
        </a:prstGeom>
      </xdr:spPr>
    </xdr:pic>
    <xdr:clientData/>
  </xdr:twoCellAnchor>
  <xdr:twoCellAnchor>
    <xdr:from>
      <xdr:col>2</xdr:col>
      <xdr:colOff>348418</xdr:colOff>
      <xdr:row>36</xdr:row>
      <xdr:rowOff>88281</xdr:rowOff>
    </xdr:from>
    <xdr:to>
      <xdr:col>2</xdr:col>
      <xdr:colOff>1077485</xdr:colOff>
      <xdr:row>36</xdr:row>
      <xdr:rowOff>449355</xdr:rowOff>
    </xdr:to>
    <xdr:pic>
      <xdr:nvPicPr>
        <xdr:cNvPr id="62" name="Picture 61">
          <a:extLst>
            <a:ext uri="{FF2B5EF4-FFF2-40B4-BE49-F238E27FC236}">
              <a16:creationId xmlns:a16="http://schemas.microsoft.com/office/drawing/2014/main" id="{40C38A71-DCE4-4CBB-B4B0-D37D015576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066065" y="17039759"/>
          <a:ext cx="361074" cy="729067"/>
        </a:xfrm>
        <a:prstGeom prst="rect">
          <a:avLst/>
        </a:prstGeom>
      </xdr:spPr>
    </xdr:pic>
    <xdr:clientData/>
  </xdr:twoCellAnchor>
  <xdr:twoCellAnchor>
    <xdr:from>
      <xdr:col>2</xdr:col>
      <xdr:colOff>395546</xdr:colOff>
      <xdr:row>26</xdr:row>
      <xdr:rowOff>60540</xdr:rowOff>
    </xdr:from>
    <xdr:to>
      <xdr:col>2</xdr:col>
      <xdr:colOff>1099283</xdr:colOff>
      <xdr:row>26</xdr:row>
      <xdr:rowOff>422863</xdr:rowOff>
    </xdr:to>
    <xdr:pic>
      <xdr:nvPicPr>
        <xdr:cNvPr id="63" name="Picture 62">
          <a:extLst>
            <a:ext uri="{FF2B5EF4-FFF2-40B4-BE49-F238E27FC236}">
              <a16:creationId xmlns:a16="http://schemas.microsoft.com/office/drawing/2014/main" id="{222E45DD-8987-4657-AD4C-E4159FC983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099903" y="12167558"/>
          <a:ext cx="362323" cy="703737"/>
        </a:xfrm>
        <a:prstGeom prst="rect">
          <a:avLst/>
        </a:prstGeom>
      </xdr:spPr>
    </xdr:pic>
    <xdr:clientData/>
  </xdr:twoCellAnchor>
  <xdr:twoCellAnchor>
    <xdr:from>
      <xdr:col>2</xdr:col>
      <xdr:colOff>449472</xdr:colOff>
      <xdr:row>12</xdr:row>
      <xdr:rowOff>72357</xdr:rowOff>
    </xdr:from>
    <xdr:to>
      <xdr:col>2</xdr:col>
      <xdr:colOff>1178539</xdr:colOff>
      <xdr:row>12</xdr:row>
      <xdr:rowOff>430765</xdr:rowOff>
    </xdr:to>
    <xdr:pic>
      <xdr:nvPicPr>
        <xdr:cNvPr id="64" name="Picture 63">
          <a:extLst>
            <a:ext uri="{FF2B5EF4-FFF2-40B4-BE49-F238E27FC236}">
              <a16:creationId xmlns:a16="http://schemas.microsoft.com/office/drawing/2014/main" id="{330CB690-682E-4D19-AA1B-E1D6E627E3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168452" y="5363902"/>
          <a:ext cx="358408" cy="729067"/>
        </a:xfrm>
        <a:prstGeom prst="rect">
          <a:avLst/>
        </a:prstGeom>
      </xdr:spPr>
    </xdr:pic>
    <xdr:clientData/>
  </xdr:twoCellAnchor>
  <xdr:twoCellAnchor>
    <xdr:from>
      <xdr:col>2</xdr:col>
      <xdr:colOff>421336</xdr:colOff>
      <xdr:row>18</xdr:row>
      <xdr:rowOff>77178</xdr:rowOff>
    </xdr:from>
    <xdr:to>
      <xdr:col>2</xdr:col>
      <xdr:colOff>1150403</xdr:colOff>
      <xdr:row>18</xdr:row>
      <xdr:rowOff>435586</xdr:rowOff>
    </xdr:to>
    <xdr:pic>
      <xdr:nvPicPr>
        <xdr:cNvPr id="65" name="Picture 64">
          <a:extLst>
            <a:ext uri="{FF2B5EF4-FFF2-40B4-BE49-F238E27FC236}">
              <a16:creationId xmlns:a16="http://schemas.microsoft.com/office/drawing/2014/main" id="{365403EE-902E-4448-9524-ABD04CA863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140316" y="8283373"/>
          <a:ext cx="358408" cy="729067"/>
        </a:xfrm>
        <a:prstGeom prst="rect">
          <a:avLst/>
        </a:prstGeom>
      </xdr:spPr>
    </xdr:pic>
    <xdr:clientData/>
  </xdr:twoCellAnchor>
  <xdr:twoCellAnchor>
    <xdr:from>
      <xdr:col>2</xdr:col>
      <xdr:colOff>412119</xdr:colOff>
      <xdr:row>23</xdr:row>
      <xdr:rowOff>74485</xdr:rowOff>
    </xdr:from>
    <xdr:to>
      <xdr:col>2</xdr:col>
      <xdr:colOff>1115856</xdr:colOff>
      <xdr:row>23</xdr:row>
      <xdr:rowOff>434131</xdr:rowOff>
    </xdr:to>
    <xdr:pic>
      <xdr:nvPicPr>
        <xdr:cNvPr id="66" name="Picture 65">
          <a:extLst>
            <a:ext uri="{FF2B5EF4-FFF2-40B4-BE49-F238E27FC236}">
              <a16:creationId xmlns:a16="http://schemas.microsoft.com/office/drawing/2014/main" id="{BC69CA4F-48EC-46C4-B7AE-E0C8EB2C1A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117815" y="10722839"/>
          <a:ext cx="359646" cy="703737"/>
        </a:xfrm>
        <a:prstGeom prst="rect">
          <a:avLst/>
        </a:prstGeom>
      </xdr:spPr>
    </xdr:pic>
    <xdr:clientData/>
  </xdr:twoCellAnchor>
  <xdr:twoCellAnchor>
    <xdr:from>
      <xdr:col>2</xdr:col>
      <xdr:colOff>32836</xdr:colOff>
      <xdr:row>40</xdr:row>
      <xdr:rowOff>33047</xdr:rowOff>
    </xdr:from>
    <xdr:to>
      <xdr:col>2</xdr:col>
      <xdr:colOff>736573</xdr:colOff>
      <xdr:row>40</xdr:row>
      <xdr:rowOff>440447</xdr:rowOff>
    </xdr:to>
    <xdr:pic>
      <xdr:nvPicPr>
        <xdr:cNvPr id="67" name="Picture 66">
          <a:extLst>
            <a:ext uri="{FF2B5EF4-FFF2-40B4-BE49-F238E27FC236}">
              <a16:creationId xmlns:a16="http://schemas.microsoft.com/office/drawing/2014/main" id="{01C9E564-094C-42D4-BD75-F053B38D48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2714655" y="18963453"/>
          <a:ext cx="407400" cy="703737"/>
        </a:xfrm>
        <a:prstGeom prst="rect">
          <a:avLst/>
        </a:prstGeom>
      </xdr:spPr>
    </xdr:pic>
    <xdr:clientData/>
  </xdr:twoCellAnchor>
  <xdr:twoCellAnchor>
    <xdr:from>
      <xdr:col>2</xdr:col>
      <xdr:colOff>396400</xdr:colOff>
      <xdr:row>22</xdr:row>
      <xdr:rowOff>38441</xdr:rowOff>
    </xdr:from>
    <xdr:to>
      <xdr:col>2</xdr:col>
      <xdr:colOff>1125467</xdr:colOff>
      <xdr:row>22</xdr:row>
      <xdr:rowOff>460901</xdr:rowOff>
    </xdr:to>
    <xdr:pic>
      <xdr:nvPicPr>
        <xdr:cNvPr id="68" name="Picture 67">
          <a:extLst>
            <a:ext uri="{FF2B5EF4-FFF2-40B4-BE49-F238E27FC236}">
              <a16:creationId xmlns:a16="http://schemas.microsoft.com/office/drawing/2014/main" id="{BF92C0C9-F827-4DA5-86A2-550CADB3B7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083354" y="10219762"/>
          <a:ext cx="422460" cy="729067"/>
        </a:xfrm>
        <a:prstGeom prst="rect">
          <a:avLst/>
        </a:prstGeom>
      </xdr:spPr>
    </xdr:pic>
    <xdr:clientData/>
  </xdr:twoCellAnchor>
  <xdr:twoCellAnchor>
    <xdr:from>
      <xdr:col>2</xdr:col>
      <xdr:colOff>361666</xdr:colOff>
      <xdr:row>27</xdr:row>
      <xdr:rowOff>33826</xdr:rowOff>
    </xdr:from>
    <xdr:to>
      <xdr:col>2</xdr:col>
      <xdr:colOff>1090733</xdr:colOff>
      <xdr:row>27</xdr:row>
      <xdr:rowOff>456286</xdr:rowOff>
    </xdr:to>
    <xdr:pic>
      <xdr:nvPicPr>
        <xdr:cNvPr id="69" name="Picture 68">
          <a:extLst>
            <a:ext uri="{FF2B5EF4-FFF2-40B4-BE49-F238E27FC236}">
              <a16:creationId xmlns:a16="http://schemas.microsoft.com/office/drawing/2014/main" id="{400E37C3-3D34-4543-9577-AD25FB896A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048620" y="12644022"/>
          <a:ext cx="422460" cy="729067"/>
        </a:xfrm>
        <a:prstGeom prst="rect">
          <a:avLst/>
        </a:prstGeom>
      </xdr:spPr>
    </xdr:pic>
    <xdr:clientData/>
  </xdr:twoCellAnchor>
  <xdr:twoCellAnchor>
    <xdr:from>
      <xdr:col>2</xdr:col>
      <xdr:colOff>314056</xdr:colOff>
      <xdr:row>42</xdr:row>
      <xdr:rowOff>44696</xdr:rowOff>
    </xdr:from>
    <xdr:to>
      <xdr:col>2</xdr:col>
      <xdr:colOff>1043123</xdr:colOff>
      <xdr:row>42</xdr:row>
      <xdr:rowOff>467156</xdr:rowOff>
    </xdr:to>
    <xdr:pic>
      <xdr:nvPicPr>
        <xdr:cNvPr id="70" name="Picture 69">
          <a:extLst>
            <a:ext uri="{FF2B5EF4-FFF2-40B4-BE49-F238E27FC236}">
              <a16:creationId xmlns:a16="http://schemas.microsoft.com/office/drawing/2014/main" id="{04396C6A-7AAD-415E-98FB-872D2CE451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001010" y="19941517"/>
          <a:ext cx="422460" cy="729067"/>
        </a:xfrm>
        <a:prstGeom prst="rect">
          <a:avLst/>
        </a:prstGeom>
      </xdr:spPr>
    </xdr:pic>
    <xdr:clientData/>
  </xdr:twoCellAnchor>
  <xdr:twoCellAnchor>
    <xdr:from>
      <xdr:col>2</xdr:col>
      <xdr:colOff>319352</xdr:colOff>
      <xdr:row>44</xdr:row>
      <xdr:rowOff>23784</xdr:rowOff>
    </xdr:from>
    <xdr:to>
      <xdr:col>2</xdr:col>
      <xdr:colOff>1022861</xdr:colOff>
      <xdr:row>44</xdr:row>
      <xdr:rowOff>447491</xdr:rowOff>
    </xdr:to>
    <xdr:pic>
      <xdr:nvPicPr>
        <xdr:cNvPr id="71" name="Picture 70">
          <a:extLst>
            <a:ext uri="{FF2B5EF4-FFF2-40B4-BE49-F238E27FC236}">
              <a16:creationId xmlns:a16="http://schemas.microsoft.com/office/drawing/2014/main" id="{97FA3B47-984C-44E9-978C-3FEAEE82AA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2992903" y="20905558"/>
          <a:ext cx="423707" cy="703509"/>
        </a:xfrm>
        <a:prstGeom prst="rect">
          <a:avLst/>
        </a:prstGeom>
      </xdr:spPr>
    </xdr:pic>
    <xdr:clientData/>
  </xdr:twoCellAnchor>
  <xdr:twoCellAnchor>
    <xdr:from>
      <xdr:col>2</xdr:col>
      <xdr:colOff>396313</xdr:colOff>
      <xdr:row>19</xdr:row>
      <xdr:rowOff>36874</xdr:rowOff>
    </xdr:from>
    <xdr:to>
      <xdr:col>2</xdr:col>
      <xdr:colOff>1125380</xdr:colOff>
      <xdr:row>19</xdr:row>
      <xdr:rowOff>456214</xdr:rowOff>
    </xdr:to>
    <xdr:pic>
      <xdr:nvPicPr>
        <xdr:cNvPr id="72" name="Picture 71">
          <a:extLst>
            <a:ext uri="{FF2B5EF4-FFF2-40B4-BE49-F238E27FC236}">
              <a16:creationId xmlns:a16="http://schemas.microsoft.com/office/drawing/2014/main" id="{B0B027B0-7EAA-4D79-A138-D321E4774C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084827" y="8759310"/>
          <a:ext cx="419340" cy="729067"/>
        </a:xfrm>
        <a:prstGeom prst="rect">
          <a:avLst/>
        </a:prstGeom>
      </xdr:spPr>
    </xdr:pic>
    <xdr:clientData/>
  </xdr:twoCellAnchor>
  <xdr:twoCellAnchor>
    <xdr:from>
      <xdr:col>2</xdr:col>
      <xdr:colOff>367739</xdr:colOff>
      <xdr:row>25</xdr:row>
      <xdr:rowOff>33893</xdr:rowOff>
    </xdr:from>
    <xdr:to>
      <xdr:col>2</xdr:col>
      <xdr:colOff>1096806</xdr:colOff>
      <xdr:row>25</xdr:row>
      <xdr:rowOff>453233</xdr:rowOff>
    </xdr:to>
    <xdr:pic>
      <xdr:nvPicPr>
        <xdr:cNvPr id="73" name="Picture 72">
          <a:extLst>
            <a:ext uri="{FF2B5EF4-FFF2-40B4-BE49-F238E27FC236}">
              <a16:creationId xmlns:a16="http://schemas.microsoft.com/office/drawing/2014/main" id="{2FDD7526-100E-4540-BF31-7C80A7003C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056253" y="11670979"/>
          <a:ext cx="419340" cy="729067"/>
        </a:xfrm>
        <a:prstGeom prst="rect">
          <a:avLst/>
        </a:prstGeom>
      </xdr:spPr>
    </xdr:pic>
    <xdr:clientData/>
  </xdr:twoCellAnchor>
  <xdr:twoCellAnchor>
    <xdr:from>
      <xdr:col>2</xdr:col>
      <xdr:colOff>314074</xdr:colOff>
      <xdr:row>41</xdr:row>
      <xdr:rowOff>19470</xdr:rowOff>
    </xdr:from>
    <xdr:to>
      <xdr:col>2</xdr:col>
      <xdr:colOff>1043141</xdr:colOff>
      <xdr:row>41</xdr:row>
      <xdr:rowOff>438810</xdr:rowOff>
    </xdr:to>
    <xdr:pic>
      <xdr:nvPicPr>
        <xdr:cNvPr id="74" name="Picture 73">
          <a:extLst>
            <a:ext uri="{FF2B5EF4-FFF2-40B4-BE49-F238E27FC236}">
              <a16:creationId xmlns:a16="http://schemas.microsoft.com/office/drawing/2014/main" id="{AB46BE7F-A370-44BB-9C1D-8BC3A77385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002588" y="19428956"/>
          <a:ext cx="419340" cy="729067"/>
        </a:xfrm>
        <a:prstGeom prst="rect">
          <a:avLst/>
        </a:prstGeom>
      </xdr:spPr>
    </xdr:pic>
    <xdr:clientData/>
  </xdr:twoCellAnchor>
  <xdr:twoCellAnchor>
    <xdr:from>
      <xdr:col>2</xdr:col>
      <xdr:colOff>330020</xdr:colOff>
      <xdr:row>43</xdr:row>
      <xdr:rowOff>28321</xdr:rowOff>
    </xdr:from>
    <xdr:to>
      <xdr:col>2</xdr:col>
      <xdr:colOff>1033529</xdr:colOff>
      <xdr:row>43</xdr:row>
      <xdr:rowOff>448900</xdr:rowOff>
    </xdr:to>
    <xdr:pic>
      <xdr:nvPicPr>
        <xdr:cNvPr id="75" name="Picture 74">
          <a:extLst>
            <a:ext uri="{FF2B5EF4-FFF2-40B4-BE49-F238E27FC236}">
              <a16:creationId xmlns:a16="http://schemas.microsoft.com/office/drawing/2014/main" id="{215B4BB3-278B-475D-AF3B-14C6145DAE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005135" y="20422756"/>
          <a:ext cx="420579" cy="703509"/>
        </a:xfrm>
        <a:prstGeom prst="rect">
          <a:avLst/>
        </a:prstGeom>
      </xdr:spPr>
    </xdr:pic>
    <xdr:clientData/>
  </xdr:twoCellAnchor>
  <xdr:twoCellAnchor>
    <xdr:from>
      <xdr:col>2</xdr:col>
      <xdr:colOff>284218</xdr:colOff>
      <xdr:row>45</xdr:row>
      <xdr:rowOff>149531</xdr:rowOff>
    </xdr:from>
    <xdr:to>
      <xdr:col>2</xdr:col>
      <xdr:colOff>944186</xdr:colOff>
      <xdr:row>48</xdr:row>
      <xdr:rowOff>408462</xdr:rowOff>
    </xdr:to>
    <xdr:grpSp>
      <xdr:nvGrpSpPr>
        <xdr:cNvPr id="76" name="Group 75">
          <a:extLst>
            <a:ext uri="{FF2B5EF4-FFF2-40B4-BE49-F238E27FC236}">
              <a16:creationId xmlns:a16="http://schemas.microsoft.com/office/drawing/2014/main" id="{EFC72A2B-2CA3-4162-A501-4397B8C6F257}"/>
            </a:ext>
          </a:extLst>
        </xdr:cNvPr>
        <xdr:cNvGrpSpPr/>
      </xdr:nvGrpSpPr>
      <xdr:grpSpPr>
        <a:xfrm>
          <a:off x="2890258" y="21401711"/>
          <a:ext cx="659968" cy="1699111"/>
          <a:chOff x="123859" y="15467574"/>
          <a:chExt cx="343222" cy="886059"/>
        </a:xfrm>
      </xdr:grpSpPr>
      <xdr:pic>
        <xdr:nvPicPr>
          <xdr:cNvPr id="84" name="Picture 83">
            <a:extLst>
              <a:ext uri="{FF2B5EF4-FFF2-40B4-BE49-F238E27FC236}">
                <a16:creationId xmlns:a16="http://schemas.microsoft.com/office/drawing/2014/main" id="{F4B0A338-9904-4710-8D12-06964D8F55D9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4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 rot="16200000">
            <a:off x="226099" y="15838848"/>
            <a:ext cx="143749" cy="327292"/>
          </a:xfrm>
          <a:prstGeom prst="rect">
            <a:avLst/>
          </a:prstGeom>
        </xdr:spPr>
      </xdr:pic>
      <xdr:pic>
        <xdr:nvPicPr>
          <xdr:cNvPr id="85" name="Picture 84">
            <a:extLst>
              <a:ext uri="{FF2B5EF4-FFF2-40B4-BE49-F238E27FC236}">
                <a16:creationId xmlns:a16="http://schemas.microsoft.com/office/drawing/2014/main" id="{31A42FCA-B34F-49C8-A730-C38EE3080758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5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 rot="16200000">
            <a:off x="218579" y="16105132"/>
            <a:ext cx="153781" cy="343222"/>
          </a:xfrm>
          <a:prstGeom prst="rect">
            <a:avLst/>
          </a:prstGeom>
        </xdr:spPr>
      </xdr:pic>
      <xdr:pic>
        <xdr:nvPicPr>
          <xdr:cNvPr id="86" name="Picture 85">
            <a:extLst>
              <a:ext uri="{FF2B5EF4-FFF2-40B4-BE49-F238E27FC236}">
                <a16:creationId xmlns:a16="http://schemas.microsoft.com/office/drawing/2014/main" id="{CDD36B9E-4538-4CC6-96B8-2371975CE725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6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 rot="16200000">
            <a:off x="252659" y="15369485"/>
            <a:ext cx="115778" cy="311955"/>
          </a:xfrm>
          <a:prstGeom prst="rect">
            <a:avLst/>
          </a:prstGeom>
        </xdr:spPr>
      </xdr:pic>
      <xdr:pic>
        <xdr:nvPicPr>
          <xdr:cNvPr id="87" name="Picture 86">
            <a:extLst>
              <a:ext uri="{FF2B5EF4-FFF2-40B4-BE49-F238E27FC236}">
                <a16:creationId xmlns:a16="http://schemas.microsoft.com/office/drawing/2014/main" id="{4C37E192-8EB1-4F89-8F59-DC567A9E8F6F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7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 rot="16200000">
            <a:off x="244802" y="15627194"/>
            <a:ext cx="144811" cy="278905"/>
          </a:xfrm>
          <a:prstGeom prst="rect">
            <a:avLst/>
          </a:prstGeom>
        </xdr:spPr>
      </xdr:pic>
    </xdr:grpSp>
    <xdr:clientData/>
  </xdr:twoCellAnchor>
  <xdr:twoCellAnchor>
    <xdr:from>
      <xdr:col>2</xdr:col>
      <xdr:colOff>420387</xdr:colOff>
      <xdr:row>32</xdr:row>
      <xdr:rowOff>154351</xdr:rowOff>
    </xdr:from>
    <xdr:to>
      <xdr:col>2</xdr:col>
      <xdr:colOff>1125161</xdr:colOff>
      <xdr:row>32</xdr:row>
      <xdr:rowOff>379065</xdr:rowOff>
    </xdr:to>
    <xdr:pic>
      <xdr:nvPicPr>
        <xdr:cNvPr id="77" name="Picture 76">
          <a:extLst>
            <a:ext uri="{FF2B5EF4-FFF2-40B4-BE49-F238E27FC236}">
              <a16:creationId xmlns:a16="http://schemas.microsoft.com/office/drawing/2014/main" id="{C1BBC20A-B092-46FB-BD7E-D470AB4831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194067" y="15106696"/>
          <a:ext cx="224714" cy="704774"/>
        </a:xfrm>
        <a:prstGeom prst="rect">
          <a:avLst/>
        </a:prstGeom>
      </xdr:spPr>
    </xdr:pic>
    <xdr:clientData/>
  </xdr:twoCellAnchor>
  <xdr:twoCellAnchor>
    <xdr:from>
      <xdr:col>2</xdr:col>
      <xdr:colOff>401317</xdr:colOff>
      <xdr:row>34</xdr:row>
      <xdr:rowOff>157051</xdr:rowOff>
    </xdr:from>
    <xdr:to>
      <xdr:col>2</xdr:col>
      <xdr:colOff>1104826</xdr:colOff>
      <xdr:row>34</xdr:row>
      <xdr:rowOff>403340</xdr:rowOff>
    </xdr:to>
    <xdr:pic>
      <xdr:nvPicPr>
        <xdr:cNvPr id="78" name="Picture 77">
          <a:extLst>
            <a:ext uri="{FF2B5EF4-FFF2-40B4-BE49-F238E27FC236}">
              <a16:creationId xmlns:a16="http://schemas.microsoft.com/office/drawing/2014/main" id="{B735D580-7605-457A-9FE7-BDA8679FD1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163577" y="16092366"/>
          <a:ext cx="246289" cy="703509"/>
        </a:xfrm>
        <a:prstGeom prst="rect">
          <a:avLst/>
        </a:prstGeom>
      </xdr:spPr>
    </xdr:pic>
    <xdr:clientData/>
  </xdr:twoCellAnchor>
  <xdr:twoCellAnchor>
    <xdr:from>
      <xdr:col>2</xdr:col>
      <xdr:colOff>425362</xdr:colOff>
      <xdr:row>31</xdr:row>
      <xdr:rowOff>141665</xdr:rowOff>
    </xdr:from>
    <xdr:to>
      <xdr:col>2</xdr:col>
      <xdr:colOff>1128871</xdr:colOff>
      <xdr:row>31</xdr:row>
      <xdr:rowOff>385145</xdr:rowOff>
    </xdr:to>
    <xdr:pic>
      <xdr:nvPicPr>
        <xdr:cNvPr id="79" name="Picture 78">
          <a:extLst>
            <a:ext uri="{FF2B5EF4-FFF2-40B4-BE49-F238E27FC236}">
              <a16:creationId xmlns:a16="http://schemas.microsoft.com/office/drawing/2014/main" id="{24B5A95A-EF46-4FDE-9C2D-6ED44E8F37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189027" y="14618250"/>
          <a:ext cx="243480" cy="703509"/>
        </a:xfrm>
        <a:prstGeom prst="rect">
          <a:avLst/>
        </a:prstGeom>
      </xdr:spPr>
    </xdr:pic>
    <xdr:clientData/>
  </xdr:twoCellAnchor>
  <xdr:twoCellAnchor>
    <xdr:from>
      <xdr:col>2</xdr:col>
      <xdr:colOff>382283</xdr:colOff>
      <xdr:row>38</xdr:row>
      <xdr:rowOff>68858</xdr:rowOff>
    </xdr:from>
    <xdr:to>
      <xdr:col>2</xdr:col>
      <xdr:colOff>1086020</xdr:colOff>
      <xdr:row>38</xdr:row>
      <xdr:rowOff>431181</xdr:rowOff>
    </xdr:to>
    <xdr:pic>
      <xdr:nvPicPr>
        <xdr:cNvPr id="81" name="Picture 80">
          <a:extLst>
            <a:ext uri="{FF2B5EF4-FFF2-40B4-BE49-F238E27FC236}">
              <a16:creationId xmlns:a16="http://schemas.microsoft.com/office/drawing/2014/main" id="{D6470F48-195B-443E-B6AB-6EBDE2F322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086640" y="18005176"/>
          <a:ext cx="362323" cy="703737"/>
        </a:xfrm>
        <a:prstGeom prst="rect">
          <a:avLst/>
        </a:prstGeom>
      </xdr:spPr>
    </xdr:pic>
    <xdr:clientData/>
  </xdr:twoCellAnchor>
  <xdr:twoCellAnchor>
    <xdr:from>
      <xdr:col>2</xdr:col>
      <xdr:colOff>368205</xdr:colOff>
      <xdr:row>37</xdr:row>
      <xdr:rowOff>67090</xdr:rowOff>
    </xdr:from>
    <xdr:to>
      <xdr:col>2</xdr:col>
      <xdr:colOff>1071942</xdr:colOff>
      <xdr:row>37</xdr:row>
      <xdr:rowOff>426736</xdr:rowOff>
    </xdr:to>
    <xdr:pic>
      <xdr:nvPicPr>
        <xdr:cNvPr id="82" name="Picture 81">
          <a:extLst>
            <a:ext uri="{FF2B5EF4-FFF2-40B4-BE49-F238E27FC236}">
              <a16:creationId xmlns:a16="http://schemas.microsoft.com/office/drawing/2014/main" id="{6A12C3ED-4874-485C-B532-13BE25736E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073901" y="17516294"/>
          <a:ext cx="359646" cy="703737"/>
        </a:xfrm>
        <a:prstGeom prst="rect">
          <a:avLst/>
        </a:prstGeom>
      </xdr:spPr>
    </xdr:pic>
    <xdr:clientData/>
  </xdr:twoCellAnchor>
  <xdr:twoCellAnchor>
    <xdr:from>
      <xdr:col>2</xdr:col>
      <xdr:colOff>323581</xdr:colOff>
      <xdr:row>39</xdr:row>
      <xdr:rowOff>12290</xdr:rowOff>
    </xdr:from>
    <xdr:to>
      <xdr:col>2</xdr:col>
      <xdr:colOff>1052648</xdr:colOff>
      <xdr:row>39</xdr:row>
      <xdr:rowOff>434750</xdr:rowOff>
    </xdr:to>
    <xdr:pic>
      <xdr:nvPicPr>
        <xdr:cNvPr id="83" name="Picture 82">
          <a:extLst>
            <a:ext uri="{FF2B5EF4-FFF2-40B4-BE49-F238E27FC236}">
              <a16:creationId xmlns:a16="http://schemas.microsoft.com/office/drawing/2014/main" id="{1EA8084E-C57C-4E73-9A69-84E972D330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010535" y="18451786"/>
          <a:ext cx="422460" cy="729067"/>
        </a:xfrm>
        <a:prstGeom prst="rect">
          <a:avLst/>
        </a:prstGeom>
      </xdr:spPr>
    </xdr:pic>
    <xdr:clientData/>
  </xdr:twoCellAnchor>
  <xdr:twoCellAnchor>
    <xdr:from>
      <xdr:col>2</xdr:col>
      <xdr:colOff>895308</xdr:colOff>
      <xdr:row>40</xdr:row>
      <xdr:rowOff>81566</xdr:rowOff>
    </xdr:from>
    <xdr:to>
      <xdr:col>3</xdr:col>
      <xdr:colOff>18604</xdr:colOff>
      <xdr:row>40</xdr:row>
      <xdr:rowOff>419734</xdr:rowOff>
    </xdr:to>
    <xdr:pic>
      <xdr:nvPicPr>
        <xdr:cNvPr id="91" name="Picture 90">
          <a:extLst>
            <a:ext uri="{FF2B5EF4-FFF2-40B4-BE49-F238E27FC236}">
              <a16:creationId xmlns:a16="http://schemas.microsoft.com/office/drawing/2014/main" id="{B9CC2649-0E13-4318-B142-37E65196EA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588285" y="19000814"/>
          <a:ext cx="338168" cy="656821"/>
        </a:xfrm>
        <a:prstGeom prst="rect">
          <a:avLst/>
        </a:prstGeom>
      </xdr:spPr>
    </xdr:pic>
    <xdr:clientData/>
  </xdr:twoCellAnchor>
  <xdr:twoCellAnchor>
    <xdr:from>
      <xdr:col>2</xdr:col>
      <xdr:colOff>516291</xdr:colOff>
      <xdr:row>8</xdr:row>
      <xdr:rowOff>62188</xdr:rowOff>
    </xdr:from>
    <xdr:to>
      <xdr:col>2</xdr:col>
      <xdr:colOff>1137854</xdr:colOff>
      <xdr:row>8</xdr:row>
      <xdr:rowOff>392972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50A54BA6-099B-4101-AE03-C9266F1676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195331" y="3450573"/>
          <a:ext cx="330784" cy="621563"/>
        </a:xfrm>
        <a:prstGeom prst="rect">
          <a:avLst/>
        </a:prstGeom>
      </xdr:spPr>
    </xdr:pic>
    <xdr:clientData/>
  </xdr:twoCellAnchor>
  <xdr:twoCellAnchor>
    <xdr:from>
      <xdr:col>2</xdr:col>
      <xdr:colOff>544867</xdr:colOff>
      <xdr:row>10</xdr:row>
      <xdr:rowOff>81240</xdr:rowOff>
    </xdr:from>
    <xdr:to>
      <xdr:col>2</xdr:col>
      <xdr:colOff>1166430</xdr:colOff>
      <xdr:row>10</xdr:row>
      <xdr:rowOff>412023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91AF6A0C-F115-4CEE-8EA0-75C027247D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223907" y="4441175"/>
          <a:ext cx="330783" cy="621563"/>
        </a:xfrm>
        <a:prstGeom prst="rect">
          <a:avLst/>
        </a:prstGeom>
      </xdr:spPr>
    </xdr:pic>
    <xdr:clientData/>
  </xdr:twoCellAnchor>
  <xdr:twoCellAnchor editAs="oneCell">
    <xdr:from>
      <xdr:col>2</xdr:col>
      <xdr:colOff>419443</xdr:colOff>
      <xdr:row>17</xdr:row>
      <xdr:rowOff>104432</xdr:rowOff>
    </xdr:from>
    <xdr:to>
      <xdr:col>2</xdr:col>
      <xdr:colOff>1149591</xdr:colOff>
      <xdr:row>17</xdr:row>
      <xdr:rowOff>435216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38CAC66-0A05-B0CD-BC4B-46419B9279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152775" y="7810500"/>
          <a:ext cx="330784" cy="730148"/>
        </a:xfrm>
        <a:prstGeom prst="rect">
          <a:avLst/>
        </a:prstGeom>
      </xdr:spPr>
    </xdr:pic>
    <xdr:clientData/>
  </xdr:twoCellAnchor>
  <xdr:twoCellAnchor editAs="oneCell">
    <xdr:from>
      <xdr:col>2</xdr:col>
      <xdr:colOff>445618</xdr:colOff>
      <xdr:row>14</xdr:row>
      <xdr:rowOff>102032</xdr:rowOff>
    </xdr:from>
    <xdr:to>
      <xdr:col>2</xdr:col>
      <xdr:colOff>1175766</xdr:colOff>
      <xdr:row>14</xdr:row>
      <xdr:rowOff>432816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83DD17BE-76CC-A6B3-86C9-FC232D540D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178950" y="6350775"/>
          <a:ext cx="330784" cy="730148"/>
        </a:xfrm>
        <a:prstGeom prst="rect">
          <a:avLst/>
        </a:prstGeom>
      </xdr:spPr>
    </xdr:pic>
    <xdr:clientData/>
  </xdr:twoCellAnchor>
  <xdr:twoCellAnchor editAs="oneCell">
    <xdr:from>
      <xdr:col>2</xdr:col>
      <xdr:colOff>380771</xdr:colOff>
      <xdr:row>30</xdr:row>
      <xdr:rowOff>47854</xdr:rowOff>
    </xdr:from>
    <xdr:to>
      <xdr:col>2</xdr:col>
      <xdr:colOff>1111148</xdr:colOff>
      <xdr:row>30</xdr:row>
      <xdr:rowOff>434874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10162E37-E16D-EF3E-3372-E4CD96B894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086100" y="14097000"/>
          <a:ext cx="387020" cy="730377"/>
        </a:xfrm>
        <a:prstGeom prst="rect">
          <a:avLst/>
        </a:prstGeom>
      </xdr:spPr>
    </xdr:pic>
    <xdr:clientData/>
  </xdr:twoCellAnchor>
  <xdr:twoCellAnchor editAs="oneCell">
    <xdr:from>
      <xdr:col>2</xdr:col>
      <xdr:colOff>368850</xdr:colOff>
      <xdr:row>28</xdr:row>
      <xdr:rowOff>54979</xdr:rowOff>
    </xdr:from>
    <xdr:to>
      <xdr:col>2</xdr:col>
      <xdr:colOff>1099227</xdr:colOff>
      <xdr:row>28</xdr:row>
      <xdr:rowOff>441999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941A4B7A-B2F0-86CA-1D71-77E3055F74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074179" y="13132575"/>
          <a:ext cx="387020" cy="730377"/>
        </a:xfrm>
        <a:prstGeom prst="rect">
          <a:avLst/>
        </a:prstGeom>
      </xdr:spPr>
    </xdr:pic>
    <xdr:clientData/>
  </xdr:twoCellAnchor>
  <xdr:twoCellAnchor editAs="oneCell">
    <xdr:from>
      <xdr:col>2</xdr:col>
      <xdr:colOff>400279</xdr:colOff>
      <xdr:row>20</xdr:row>
      <xdr:rowOff>85498</xdr:rowOff>
    </xdr:from>
    <xdr:to>
      <xdr:col>2</xdr:col>
      <xdr:colOff>1130656</xdr:colOff>
      <xdr:row>20</xdr:row>
      <xdr:rowOff>416282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F65C777C-9FD0-5182-2FD7-78D01E0483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133726" y="9248776"/>
          <a:ext cx="330784" cy="730377"/>
        </a:xfrm>
        <a:prstGeom prst="rect">
          <a:avLst/>
        </a:prstGeom>
      </xdr:spPr>
    </xdr:pic>
    <xdr:clientData/>
  </xdr:twoCellAnchor>
  <xdr:twoCellAnchor>
    <xdr:from>
      <xdr:col>2</xdr:col>
      <xdr:colOff>547185</xdr:colOff>
      <xdr:row>16</xdr:row>
      <xdr:rowOff>57367</xdr:rowOff>
    </xdr:from>
    <xdr:to>
      <xdr:col>2</xdr:col>
      <xdr:colOff>1168748</xdr:colOff>
      <xdr:row>16</xdr:row>
      <xdr:rowOff>444387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5C8494FD-3D79-43B3-9C99-696D51AC50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198107" y="7360070"/>
          <a:ext cx="387020" cy="621563"/>
        </a:xfrm>
        <a:prstGeom prst="rect">
          <a:avLst/>
        </a:prstGeom>
      </xdr:spPr>
    </xdr:pic>
    <xdr:clientData/>
  </xdr:twoCellAnchor>
  <xdr:twoCellAnchor>
    <xdr:from>
      <xdr:col>2</xdr:col>
      <xdr:colOff>386877</xdr:colOff>
      <xdr:row>21</xdr:row>
      <xdr:rowOff>58684</xdr:rowOff>
    </xdr:from>
    <xdr:to>
      <xdr:col>2</xdr:col>
      <xdr:colOff>1143314</xdr:colOff>
      <xdr:row>21</xdr:row>
      <xdr:rowOff>445704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A2F5ED2F-E0E4-499F-BBDF-74F6F030A3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105236" y="9722825"/>
          <a:ext cx="387020" cy="756437"/>
        </a:xfrm>
        <a:prstGeom prst="rect">
          <a:avLst/>
        </a:prstGeom>
      </xdr:spPr>
    </xdr:pic>
    <xdr:clientData/>
  </xdr:twoCellAnchor>
  <xdr:twoCellAnchor>
    <xdr:from>
      <xdr:col>2</xdr:col>
      <xdr:colOff>377353</xdr:colOff>
      <xdr:row>24</xdr:row>
      <xdr:rowOff>58684</xdr:rowOff>
    </xdr:from>
    <xdr:to>
      <xdr:col>2</xdr:col>
      <xdr:colOff>1133790</xdr:colOff>
      <xdr:row>24</xdr:row>
      <xdr:rowOff>445703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BF1CBD69-D5C3-4562-8A56-3F09F7520D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095712" y="11180150"/>
          <a:ext cx="387019" cy="756437"/>
        </a:xfrm>
        <a:prstGeom prst="rect">
          <a:avLst/>
        </a:prstGeom>
      </xdr:spPr>
    </xdr:pic>
    <xdr:clientData/>
  </xdr:twoCellAnchor>
  <xdr:twoCellAnchor editAs="oneCell">
    <xdr:from>
      <xdr:col>2</xdr:col>
      <xdr:colOff>361722</xdr:colOff>
      <xdr:row>29</xdr:row>
      <xdr:rowOff>47855</xdr:rowOff>
    </xdr:from>
    <xdr:to>
      <xdr:col>2</xdr:col>
      <xdr:colOff>1092099</xdr:colOff>
      <xdr:row>29</xdr:row>
      <xdr:rowOff>434875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180E28D5-2813-FECA-FE85-65011FBD59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067051" y="13611226"/>
          <a:ext cx="387020" cy="730377"/>
        </a:xfrm>
        <a:prstGeom prst="rect">
          <a:avLst/>
        </a:prstGeom>
      </xdr:spPr>
    </xdr:pic>
    <xdr:clientData/>
  </xdr:twoCellAnchor>
  <xdr:twoCellAnchor>
    <xdr:from>
      <xdr:col>2</xdr:col>
      <xdr:colOff>400278</xdr:colOff>
      <xdr:row>33</xdr:row>
      <xdr:rowOff>146680</xdr:rowOff>
    </xdr:from>
    <xdr:to>
      <xdr:col>2</xdr:col>
      <xdr:colOff>1103787</xdr:colOff>
      <xdr:row>33</xdr:row>
      <xdr:rowOff>391150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id="{EFB490DB-54EA-4650-A110-180EEC4941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163448" y="15595310"/>
          <a:ext cx="244470" cy="703509"/>
        </a:xfrm>
        <a:prstGeom prst="rect">
          <a:avLst/>
        </a:prstGeom>
      </xdr:spPr>
    </xdr:pic>
    <xdr:clientData/>
  </xdr:twoCellAnchor>
  <xdr:twoCellAnchor>
    <xdr:from>
      <xdr:col>2</xdr:col>
      <xdr:colOff>357342</xdr:colOff>
      <xdr:row>35</xdr:row>
      <xdr:rowOff>82082</xdr:rowOff>
    </xdr:from>
    <xdr:to>
      <xdr:col>2</xdr:col>
      <xdr:colOff>1087719</xdr:colOff>
      <xdr:row>35</xdr:row>
      <xdr:rowOff>412866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105DA77F-D258-4EBC-BF10-0A017CCF8A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 rot="16200000">
          <a:off x="3090789" y="16531985"/>
          <a:ext cx="330784" cy="73037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EB166-73FB-49D1-98F0-43BF98D01021}">
  <dimension ref="A1:AD90"/>
  <sheetViews>
    <sheetView tabSelected="1" workbookViewId="0">
      <selection activeCell="M32" sqref="M32"/>
    </sheetView>
  </sheetViews>
  <sheetFormatPr defaultRowHeight="14.4" x14ac:dyDescent="0.3"/>
  <cols>
    <col min="1" max="1" width="2.6640625" customWidth="1"/>
    <col min="10" max="10" width="12.109375" customWidth="1"/>
    <col min="12" max="30" width="8.88671875" style="30"/>
  </cols>
  <sheetData>
    <row r="1" spans="1:11" ht="19.8" x14ac:dyDescent="0.3">
      <c r="A1" s="47" t="s">
        <v>199</v>
      </c>
      <c r="B1" s="47"/>
      <c r="C1" s="47"/>
      <c r="D1" s="47"/>
      <c r="E1" s="47"/>
      <c r="F1" s="47"/>
      <c r="G1" s="47"/>
      <c r="H1" s="47"/>
      <c r="I1" s="47"/>
      <c r="J1" s="47"/>
      <c r="K1" s="30"/>
    </row>
    <row r="2" spans="1:11" ht="16.2" x14ac:dyDescent="0.3">
      <c r="A2" s="45" t="s">
        <v>221</v>
      </c>
      <c r="B2" s="45"/>
      <c r="C2" s="45"/>
      <c r="D2" s="45"/>
      <c r="E2" s="45"/>
      <c r="F2" s="45"/>
      <c r="G2" s="45"/>
      <c r="H2" s="45"/>
      <c r="I2" s="45"/>
      <c r="J2" s="45"/>
      <c r="K2" s="45"/>
    </row>
    <row r="3" spans="1:11" x14ac:dyDescent="0.3">
      <c r="A3" s="42">
        <v>1</v>
      </c>
      <c r="B3" s="46" t="s">
        <v>222</v>
      </c>
      <c r="C3" s="46"/>
      <c r="D3" s="46"/>
      <c r="E3" s="46"/>
      <c r="F3" s="46"/>
      <c r="G3" s="46"/>
      <c r="H3" s="46"/>
      <c r="I3" s="46"/>
      <c r="J3" s="46"/>
      <c r="K3" s="30"/>
    </row>
    <row r="4" spans="1:11" x14ac:dyDescent="0.3">
      <c r="A4" s="42">
        <v>2</v>
      </c>
      <c r="B4" s="46" t="s">
        <v>223</v>
      </c>
      <c r="C4" s="46"/>
      <c r="D4" s="46"/>
      <c r="E4" s="46"/>
      <c r="F4" s="46"/>
      <c r="G4" s="46"/>
      <c r="H4" s="46"/>
      <c r="I4" s="46"/>
      <c r="J4" s="46"/>
      <c r="K4" s="30"/>
    </row>
    <row r="5" spans="1:11" x14ac:dyDescent="0.3">
      <c r="A5" s="48" t="s">
        <v>200</v>
      </c>
      <c r="B5" s="48"/>
      <c r="C5" s="48"/>
      <c r="D5" s="48"/>
      <c r="E5" s="48"/>
      <c r="F5" s="48"/>
      <c r="G5" s="48"/>
      <c r="H5" s="48"/>
      <c r="I5" s="48"/>
      <c r="J5" s="48"/>
      <c r="K5" s="30"/>
    </row>
    <row r="6" spans="1:11" x14ac:dyDescent="0.3">
      <c r="A6" s="48"/>
      <c r="B6" s="48"/>
      <c r="C6" s="48"/>
      <c r="D6" s="48"/>
      <c r="E6" s="48"/>
      <c r="F6" s="48"/>
      <c r="G6" s="48"/>
      <c r="H6" s="48"/>
      <c r="I6" s="48"/>
      <c r="J6" s="48"/>
      <c r="K6" s="30"/>
    </row>
    <row r="7" spans="1:11" x14ac:dyDescent="0.3">
      <c r="A7" s="48"/>
      <c r="B7" s="48"/>
      <c r="C7" s="48"/>
      <c r="D7" s="48"/>
      <c r="E7" s="48"/>
      <c r="F7" s="48"/>
      <c r="G7" s="48"/>
      <c r="H7" s="48"/>
      <c r="I7" s="48"/>
      <c r="J7" s="48"/>
      <c r="K7" s="30"/>
    </row>
    <row r="8" spans="1:11" ht="27.6" customHeight="1" x14ac:dyDescent="0.3">
      <c r="A8" s="48"/>
      <c r="B8" s="48"/>
      <c r="C8" s="48"/>
      <c r="D8" s="48"/>
      <c r="E8" s="48"/>
      <c r="F8" s="48"/>
      <c r="G8" s="48"/>
      <c r="H8" s="48"/>
      <c r="I8" s="48"/>
      <c r="J8" s="48"/>
      <c r="K8" s="30"/>
    </row>
    <row r="9" spans="1:11" x14ac:dyDescent="0.3">
      <c r="A9" s="30" t="s">
        <v>201</v>
      </c>
      <c r="B9" s="30"/>
      <c r="C9" s="30"/>
      <c r="D9" s="30"/>
      <c r="E9" s="30"/>
      <c r="F9" s="30"/>
      <c r="G9" s="30"/>
      <c r="H9" s="30"/>
      <c r="I9" s="30"/>
      <c r="J9" s="30"/>
      <c r="K9" s="30"/>
    </row>
    <row r="10" spans="1:11" x14ac:dyDescent="0.3">
      <c r="A10" s="30" t="s">
        <v>202</v>
      </c>
      <c r="B10" s="30"/>
      <c r="C10" s="30"/>
      <c r="D10" s="30"/>
      <c r="E10" s="30"/>
      <c r="F10" s="30"/>
      <c r="G10" s="30"/>
      <c r="H10" s="30"/>
      <c r="I10" s="30"/>
      <c r="J10" s="30"/>
      <c r="K10" s="30"/>
    </row>
    <row r="11" spans="1:11" x14ac:dyDescent="0.3">
      <c r="A11" s="30" t="s">
        <v>203</v>
      </c>
      <c r="B11" s="30"/>
      <c r="C11" s="30"/>
      <c r="D11" s="30"/>
      <c r="E11" s="30"/>
      <c r="F11" s="30"/>
      <c r="G11" s="30"/>
      <c r="H11" s="30"/>
      <c r="I11" s="30"/>
      <c r="J11" s="30"/>
      <c r="K11" s="30"/>
    </row>
    <row r="12" spans="1:11" x14ac:dyDescent="0.3">
      <c r="A12" s="30" t="s">
        <v>204</v>
      </c>
      <c r="B12" s="30"/>
      <c r="C12" s="30"/>
      <c r="D12" s="30"/>
      <c r="E12" s="30"/>
      <c r="F12" s="30"/>
      <c r="G12" s="30"/>
      <c r="H12" s="30"/>
      <c r="I12" s="30"/>
      <c r="J12" s="30"/>
      <c r="K12" s="30"/>
    </row>
    <row r="13" spans="1:11" x14ac:dyDescent="0.3">
      <c r="A13" s="30" t="s">
        <v>205</v>
      </c>
      <c r="B13" s="30"/>
      <c r="C13" s="30"/>
      <c r="D13" s="30"/>
      <c r="E13" s="30"/>
      <c r="F13" s="30"/>
      <c r="G13" s="30"/>
      <c r="H13" s="30"/>
      <c r="I13" s="30"/>
      <c r="J13" s="30"/>
      <c r="K13" s="30"/>
    </row>
    <row r="14" spans="1:11" x14ac:dyDescent="0.3">
      <c r="A14" s="30" t="s">
        <v>206</v>
      </c>
      <c r="B14" s="30"/>
      <c r="C14" s="30"/>
      <c r="D14" s="30"/>
      <c r="E14" s="30"/>
      <c r="F14" s="30"/>
      <c r="G14" s="30"/>
      <c r="H14" s="30"/>
      <c r="I14" s="30"/>
      <c r="J14" s="30"/>
      <c r="K14" s="30"/>
    </row>
    <row r="15" spans="1:11" x14ac:dyDescent="0.3">
      <c r="A15" s="30" t="s">
        <v>207</v>
      </c>
      <c r="B15" s="30"/>
      <c r="C15" s="30"/>
      <c r="D15" s="30"/>
      <c r="E15" s="30"/>
      <c r="F15" s="30"/>
      <c r="G15" s="30"/>
      <c r="H15" s="30"/>
      <c r="I15" s="30"/>
      <c r="J15" s="30"/>
      <c r="K15" s="30"/>
    </row>
    <row r="16" spans="1:11" x14ac:dyDescent="0.3">
      <c r="A16" s="30"/>
      <c r="B16" s="30"/>
      <c r="C16" s="30"/>
      <c r="D16" s="30"/>
      <c r="E16" s="30"/>
      <c r="F16" s="30"/>
      <c r="G16" s="30"/>
      <c r="H16" s="30"/>
      <c r="I16" s="30"/>
      <c r="J16" s="30"/>
      <c r="K16" s="30"/>
    </row>
    <row r="17" spans="1:11" x14ac:dyDescent="0.3">
      <c r="A17" s="30"/>
      <c r="B17" s="30"/>
      <c r="C17" s="30"/>
      <c r="D17" s="30"/>
      <c r="E17" s="30"/>
      <c r="F17" s="30"/>
      <c r="G17" s="30"/>
      <c r="H17" s="30"/>
      <c r="I17" s="30"/>
      <c r="J17" s="30"/>
      <c r="K17" s="30"/>
    </row>
    <row r="18" spans="1:11" x14ac:dyDescent="0.3">
      <c r="A18" s="30"/>
      <c r="B18" s="30"/>
      <c r="C18" s="30"/>
      <c r="D18" s="30"/>
      <c r="E18" s="30"/>
      <c r="F18" s="30"/>
      <c r="G18" s="30"/>
      <c r="H18" s="30"/>
      <c r="I18" s="30"/>
      <c r="J18" s="30"/>
      <c r="K18" s="30"/>
    </row>
    <row r="19" spans="1:11" x14ac:dyDescent="0.3">
      <c r="A19" s="30"/>
      <c r="B19" s="30"/>
      <c r="C19" s="30"/>
      <c r="D19" s="30"/>
      <c r="E19" s="30"/>
      <c r="F19" s="30"/>
      <c r="G19" s="30"/>
      <c r="H19" s="30"/>
      <c r="I19" s="30"/>
      <c r="J19" s="30"/>
      <c r="K19" s="30"/>
    </row>
    <row r="20" spans="1:11" x14ac:dyDescent="0.3">
      <c r="A20" s="30"/>
      <c r="B20" s="30"/>
      <c r="C20" s="30"/>
      <c r="D20" s="30"/>
      <c r="E20" s="30"/>
      <c r="F20" s="30"/>
      <c r="G20" s="30"/>
      <c r="H20" s="30"/>
      <c r="I20" s="30"/>
      <c r="J20" s="30"/>
      <c r="K20" s="30"/>
    </row>
    <row r="21" spans="1:11" x14ac:dyDescent="0.3">
      <c r="A21" s="30"/>
      <c r="B21" s="30"/>
      <c r="C21" s="30"/>
      <c r="D21" s="30"/>
      <c r="E21" s="30"/>
      <c r="F21" s="30"/>
      <c r="G21" s="30"/>
      <c r="H21" s="30"/>
      <c r="I21" s="30"/>
      <c r="J21" s="30"/>
      <c r="K21" s="30"/>
    </row>
    <row r="22" spans="1:11" x14ac:dyDescent="0.3">
      <c r="A22" s="30"/>
      <c r="B22" s="30"/>
      <c r="C22" s="30"/>
      <c r="D22" s="30"/>
      <c r="E22" s="30"/>
      <c r="F22" s="30"/>
      <c r="G22" s="30"/>
      <c r="H22" s="30"/>
      <c r="I22" s="30"/>
      <c r="J22" s="30"/>
      <c r="K22" s="30"/>
    </row>
    <row r="23" spans="1:11" x14ac:dyDescent="0.3">
      <c r="A23" s="30"/>
      <c r="B23" s="30"/>
      <c r="C23" s="30"/>
      <c r="D23" s="30"/>
      <c r="E23" s="30"/>
      <c r="F23" s="30"/>
      <c r="G23" s="30"/>
      <c r="H23" s="30"/>
      <c r="I23" s="30"/>
      <c r="J23" s="30"/>
      <c r="K23" s="30"/>
    </row>
    <row r="24" spans="1:11" x14ac:dyDescent="0.3">
      <c r="A24" s="30"/>
      <c r="B24" s="30"/>
      <c r="C24" s="30"/>
      <c r="D24" s="30"/>
      <c r="E24" s="30"/>
      <c r="F24" s="30"/>
      <c r="G24" s="30"/>
      <c r="H24" s="30"/>
      <c r="I24" s="30"/>
      <c r="J24" s="30"/>
      <c r="K24" s="30"/>
    </row>
    <row r="25" spans="1:11" x14ac:dyDescent="0.3">
      <c r="A25" s="30"/>
      <c r="B25" s="30"/>
      <c r="C25" s="30"/>
      <c r="D25" s="30"/>
      <c r="E25" s="30"/>
      <c r="F25" s="30"/>
      <c r="G25" s="30"/>
      <c r="H25" s="30"/>
      <c r="I25" s="30"/>
      <c r="J25" s="30"/>
      <c r="K25" s="30"/>
    </row>
    <row r="26" spans="1:11" x14ac:dyDescent="0.3">
      <c r="A26" s="30"/>
      <c r="B26" s="30"/>
      <c r="C26" s="30"/>
      <c r="D26" s="30"/>
      <c r="E26" s="30"/>
      <c r="F26" s="30"/>
      <c r="G26" s="30"/>
      <c r="H26" s="30"/>
      <c r="I26" s="30"/>
      <c r="J26" s="30"/>
      <c r="K26" s="30"/>
    </row>
    <row r="27" spans="1:11" x14ac:dyDescent="0.3">
      <c r="A27" s="30"/>
      <c r="B27" s="30"/>
      <c r="C27" s="30"/>
      <c r="D27" s="30"/>
      <c r="E27" s="30"/>
      <c r="F27" s="30"/>
      <c r="G27" s="30"/>
      <c r="H27" s="30"/>
      <c r="I27" s="30"/>
      <c r="J27" s="30"/>
      <c r="K27" s="30"/>
    </row>
    <row r="28" spans="1:11" x14ac:dyDescent="0.3">
      <c r="A28" s="30"/>
      <c r="B28" s="30"/>
      <c r="C28" s="30"/>
      <c r="D28" s="30"/>
      <c r="E28" s="30"/>
      <c r="F28" s="30"/>
      <c r="G28" s="30"/>
      <c r="H28" s="30"/>
      <c r="I28" s="30"/>
      <c r="J28" s="30"/>
      <c r="K28" s="30"/>
    </row>
    <row r="29" spans="1:11" x14ac:dyDescent="0.3">
      <c r="A29" s="30"/>
      <c r="B29" s="30"/>
      <c r="C29" s="30"/>
      <c r="D29" s="30"/>
      <c r="E29" s="30"/>
      <c r="F29" s="30"/>
      <c r="G29" s="30"/>
      <c r="H29" s="30"/>
      <c r="I29" s="30"/>
      <c r="J29" s="30"/>
      <c r="K29" s="30"/>
    </row>
    <row r="30" spans="1:11" x14ac:dyDescent="0.3">
      <c r="A30" s="30"/>
      <c r="B30" s="30"/>
      <c r="C30" s="30"/>
      <c r="D30" s="30"/>
      <c r="E30" s="30"/>
      <c r="F30" s="30"/>
      <c r="G30" s="30"/>
      <c r="H30" s="30"/>
      <c r="I30" s="30"/>
      <c r="J30" s="30"/>
      <c r="K30" s="30"/>
    </row>
    <row r="31" spans="1:11" x14ac:dyDescent="0.3">
      <c r="A31" s="30"/>
      <c r="B31" s="30"/>
      <c r="C31" s="30"/>
      <c r="D31" s="30"/>
      <c r="E31" s="30"/>
      <c r="F31" s="30"/>
      <c r="G31" s="30"/>
      <c r="H31" s="30"/>
      <c r="I31" s="30"/>
      <c r="J31" s="30"/>
      <c r="K31" s="30"/>
    </row>
    <row r="32" spans="1:11" x14ac:dyDescent="0.3">
      <c r="A32" s="30"/>
      <c r="B32" s="30"/>
      <c r="C32" s="30"/>
      <c r="D32" s="30"/>
      <c r="E32" s="30"/>
      <c r="F32" s="30"/>
      <c r="G32" s="30"/>
      <c r="H32" s="30"/>
      <c r="I32" s="30"/>
      <c r="J32" s="30"/>
      <c r="K32" s="30"/>
    </row>
    <row r="33" spans="1:11" x14ac:dyDescent="0.3">
      <c r="A33" s="30"/>
      <c r="B33" s="30"/>
      <c r="C33" s="30"/>
      <c r="D33" s="30"/>
      <c r="E33" s="30"/>
      <c r="F33" s="30"/>
      <c r="G33" s="30"/>
      <c r="H33" s="30"/>
      <c r="I33" s="30"/>
      <c r="J33" s="30"/>
      <c r="K33" s="30"/>
    </row>
    <row r="34" spans="1:11" x14ac:dyDescent="0.3">
      <c r="A34" s="30"/>
      <c r="B34" s="30"/>
      <c r="C34" s="30"/>
      <c r="D34" s="30"/>
      <c r="E34" s="30"/>
      <c r="F34" s="30"/>
      <c r="G34" s="30"/>
      <c r="H34" s="30"/>
      <c r="I34" s="30"/>
      <c r="J34" s="30"/>
      <c r="K34" s="30"/>
    </row>
    <row r="35" spans="1:11" x14ac:dyDescent="0.3">
      <c r="A35" s="30"/>
      <c r="B35" s="30"/>
      <c r="C35" s="30"/>
      <c r="D35" s="30"/>
      <c r="E35" s="30"/>
      <c r="F35" s="30"/>
      <c r="G35" s="30"/>
      <c r="H35" s="30"/>
      <c r="I35" s="30"/>
      <c r="J35" s="30"/>
      <c r="K35" s="30"/>
    </row>
    <row r="36" spans="1:11" x14ac:dyDescent="0.3">
      <c r="A36" s="30"/>
      <c r="B36" s="30"/>
      <c r="C36" s="30"/>
      <c r="D36" s="30"/>
      <c r="E36" s="30"/>
      <c r="F36" s="30"/>
      <c r="G36" s="30"/>
      <c r="H36" s="30"/>
      <c r="I36" s="30"/>
      <c r="J36" s="30"/>
      <c r="K36" s="30"/>
    </row>
    <row r="37" spans="1:11" x14ac:dyDescent="0.3">
      <c r="A37" s="30"/>
      <c r="B37" s="30"/>
      <c r="C37" s="30"/>
      <c r="D37" s="30"/>
      <c r="E37" s="30"/>
      <c r="F37" s="30"/>
      <c r="G37" s="30"/>
      <c r="H37" s="30"/>
      <c r="I37" s="30"/>
      <c r="J37" s="30"/>
      <c r="K37" s="30"/>
    </row>
    <row r="38" spans="1:11" x14ac:dyDescent="0.3">
      <c r="A38" s="30"/>
      <c r="B38" s="30"/>
      <c r="C38" s="30"/>
      <c r="D38" s="30"/>
      <c r="E38" s="30"/>
      <c r="F38" s="30"/>
      <c r="G38" s="30"/>
      <c r="H38" s="30"/>
      <c r="I38" s="30"/>
      <c r="J38" s="30"/>
      <c r="K38" s="30"/>
    </row>
    <row r="39" spans="1:11" x14ac:dyDescent="0.3">
      <c r="A39" s="30"/>
      <c r="B39" s="30"/>
      <c r="C39" s="30"/>
      <c r="D39" s="30"/>
      <c r="E39" s="30"/>
      <c r="F39" s="30"/>
      <c r="G39" s="30"/>
      <c r="H39" s="30"/>
      <c r="I39" s="30"/>
      <c r="J39" s="30"/>
      <c r="K39" s="30"/>
    </row>
    <row r="40" spans="1:11" x14ac:dyDescent="0.3">
      <c r="A40" s="30"/>
      <c r="B40" s="30"/>
      <c r="C40" s="30"/>
      <c r="D40" s="30"/>
      <c r="E40" s="30"/>
      <c r="F40" s="30"/>
      <c r="G40" s="30"/>
      <c r="H40" s="30"/>
      <c r="I40" s="30"/>
      <c r="J40" s="30"/>
      <c r="K40" s="30"/>
    </row>
    <row r="41" spans="1:11" x14ac:dyDescent="0.3">
      <c r="A41" s="30"/>
      <c r="B41" s="30"/>
      <c r="C41" s="30"/>
      <c r="D41" s="30"/>
      <c r="E41" s="30"/>
      <c r="F41" s="30"/>
      <c r="G41" s="30"/>
      <c r="H41" s="30"/>
      <c r="I41" s="30"/>
      <c r="J41" s="30"/>
      <c r="K41" s="30"/>
    </row>
    <row r="42" spans="1:11" x14ac:dyDescent="0.3">
      <c r="A42" s="30"/>
      <c r="B42" s="30"/>
      <c r="C42" s="30"/>
      <c r="D42" s="30"/>
      <c r="E42" s="30"/>
      <c r="F42" s="30"/>
      <c r="G42" s="30"/>
      <c r="H42" s="30"/>
      <c r="I42" s="30"/>
      <c r="J42" s="30"/>
      <c r="K42" s="30"/>
    </row>
    <row r="43" spans="1:11" x14ac:dyDescent="0.3">
      <c r="A43" s="30"/>
      <c r="B43" s="30"/>
      <c r="C43" s="30"/>
      <c r="D43" s="30"/>
      <c r="E43" s="30"/>
      <c r="F43" s="30"/>
      <c r="G43" s="30"/>
      <c r="H43" s="30"/>
      <c r="I43" s="30"/>
      <c r="J43" s="30"/>
      <c r="K43" s="30"/>
    </row>
    <row r="44" spans="1:11" x14ac:dyDescent="0.3">
      <c r="A44" s="30"/>
      <c r="B44" s="30"/>
      <c r="C44" s="30"/>
      <c r="D44" s="30"/>
      <c r="E44" s="30"/>
      <c r="F44" s="30"/>
      <c r="G44" s="30"/>
      <c r="H44" s="30"/>
      <c r="I44" s="30"/>
      <c r="J44" s="30"/>
      <c r="K44" s="30"/>
    </row>
    <row r="45" spans="1:11" x14ac:dyDescent="0.3">
      <c r="A45" s="30"/>
      <c r="B45" s="30"/>
      <c r="C45" s="30"/>
      <c r="D45" s="30"/>
      <c r="E45" s="30"/>
      <c r="F45" s="30"/>
      <c r="G45" s="30"/>
      <c r="H45" s="30"/>
      <c r="I45" s="30"/>
      <c r="J45" s="30"/>
      <c r="K45" s="30"/>
    </row>
    <row r="46" spans="1:11" x14ac:dyDescent="0.3">
      <c r="A46" s="30"/>
      <c r="B46" s="30"/>
      <c r="C46" s="30"/>
      <c r="D46" s="30"/>
      <c r="E46" s="30"/>
      <c r="F46" s="30"/>
      <c r="G46" s="30"/>
      <c r="H46" s="30"/>
      <c r="I46" s="30"/>
      <c r="J46" s="30"/>
      <c r="K46" s="30"/>
    </row>
    <row r="47" spans="1:11" x14ac:dyDescent="0.3">
      <c r="A47" s="30"/>
      <c r="B47" s="30"/>
      <c r="C47" s="30"/>
      <c r="D47" s="30"/>
      <c r="E47" s="30"/>
      <c r="F47" s="30"/>
      <c r="G47" s="30"/>
      <c r="H47" s="30"/>
      <c r="I47" s="30"/>
      <c r="J47" s="30"/>
      <c r="K47" s="30"/>
    </row>
    <row r="48" spans="1:11" x14ac:dyDescent="0.3">
      <c r="A48" s="30"/>
      <c r="B48" s="30"/>
      <c r="C48" s="30"/>
      <c r="D48" s="30"/>
      <c r="E48" s="30"/>
      <c r="F48" s="30"/>
      <c r="G48" s="30"/>
      <c r="H48" s="30"/>
      <c r="I48" s="30"/>
      <c r="J48" s="30"/>
      <c r="K48" s="30"/>
    </row>
    <row r="49" spans="1:11" x14ac:dyDescent="0.3">
      <c r="A49" s="30"/>
      <c r="B49" s="30"/>
      <c r="C49" s="30"/>
      <c r="D49" s="30"/>
      <c r="E49" s="30"/>
      <c r="F49" s="30"/>
      <c r="G49" s="30"/>
      <c r="H49" s="30"/>
      <c r="I49" s="30"/>
      <c r="J49" s="30"/>
      <c r="K49" s="30"/>
    </row>
    <row r="50" spans="1:11" x14ac:dyDescent="0.3">
      <c r="A50" s="30"/>
      <c r="B50" s="30"/>
      <c r="C50" s="30"/>
      <c r="D50" s="30"/>
      <c r="E50" s="30"/>
      <c r="F50" s="30"/>
      <c r="G50" s="30"/>
      <c r="H50" s="30"/>
      <c r="I50" s="30"/>
      <c r="J50" s="30"/>
      <c r="K50" s="30"/>
    </row>
    <row r="51" spans="1:11" x14ac:dyDescent="0.3">
      <c r="A51" s="30"/>
      <c r="B51" s="30"/>
      <c r="C51" s="30"/>
      <c r="D51" s="30"/>
      <c r="E51" s="30"/>
      <c r="F51" s="30"/>
      <c r="G51" s="30"/>
      <c r="H51" s="30"/>
      <c r="I51" s="30"/>
      <c r="J51" s="30"/>
      <c r="K51" s="30"/>
    </row>
    <row r="52" spans="1:11" x14ac:dyDescent="0.3">
      <c r="A52" s="30"/>
      <c r="B52" s="30"/>
      <c r="C52" s="30"/>
      <c r="D52" s="30"/>
      <c r="E52" s="30"/>
      <c r="F52" s="30"/>
      <c r="G52" s="30"/>
      <c r="H52" s="30"/>
      <c r="I52" s="30"/>
      <c r="J52" s="30"/>
      <c r="K52" s="30"/>
    </row>
    <row r="53" spans="1:11" x14ac:dyDescent="0.3">
      <c r="A53" s="30"/>
      <c r="B53" s="30"/>
      <c r="C53" s="30"/>
      <c r="D53" s="30"/>
      <c r="E53" s="30"/>
      <c r="F53" s="30"/>
      <c r="G53" s="30"/>
      <c r="H53" s="30"/>
      <c r="I53" s="30"/>
      <c r="J53" s="30"/>
      <c r="K53" s="30"/>
    </row>
    <row r="54" spans="1:11" x14ac:dyDescent="0.3">
      <c r="A54" s="30"/>
      <c r="B54" s="30"/>
      <c r="C54" s="30"/>
      <c r="D54" s="30"/>
      <c r="E54" s="30"/>
      <c r="F54" s="30"/>
      <c r="G54" s="30"/>
      <c r="H54" s="30"/>
      <c r="I54" s="30"/>
      <c r="J54" s="30"/>
      <c r="K54" s="30"/>
    </row>
    <row r="55" spans="1:11" x14ac:dyDescent="0.3">
      <c r="A55" s="30"/>
      <c r="B55" s="30"/>
      <c r="C55" s="30"/>
      <c r="D55" s="30"/>
      <c r="E55" s="30"/>
      <c r="F55" s="30"/>
      <c r="G55" s="30"/>
      <c r="H55" s="30"/>
      <c r="I55" s="30"/>
      <c r="J55" s="30"/>
      <c r="K55" s="30"/>
    </row>
    <row r="56" spans="1:11" x14ac:dyDescent="0.3">
      <c r="A56" s="30"/>
      <c r="B56" s="30"/>
      <c r="C56" s="30"/>
      <c r="D56" s="30"/>
      <c r="E56" s="30"/>
      <c r="F56" s="30"/>
      <c r="G56" s="30"/>
      <c r="H56" s="30"/>
      <c r="I56" s="30"/>
      <c r="J56" s="30"/>
      <c r="K56" s="30"/>
    </row>
    <row r="57" spans="1:11" x14ac:dyDescent="0.3">
      <c r="A57" s="30"/>
      <c r="B57" s="30"/>
      <c r="C57" s="30"/>
      <c r="D57" s="30"/>
      <c r="E57" s="30"/>
      <c r="F57" s="30"/>
      <c r="G57" s="30"/>
      <c r="H57" s="30"/>
      <c r="I57" s="30"/>
      <c r="J57" s="30"/>
      <c r="K57" s="30"/>
    </row>
    <row r="58" spans="1:11" x14ac:dyDescent="0.3">
      <c r="A58" s="30"/>
      <c r="B58" s="30"/>
      <c r="C58" s="30"/>
      <c r="D58" s="30"/>
      <c r="E58" s="30"/>
      <c r="F58" s="30"/>
      <c r="G58" s="30"/>
      <c r="H58" s="30"/>
      <c r="I58" s="30"/>
      <c r="J58" s="30"/>
      <c r="K58" s="30"/>
    </row>
    <row r="59" spans="1:11" x14ac:dyDescent="0.3">
      <c r="A59" s="30"/>
      <c r="B59" s="30"/>
      <c r="C59" s="30"/>
      <c r="D59" s="30"/>
      <c r="E59" s="30"/>
      <c r="F59" s="30"/>
      <c r="G59" s="30"/>
      <c r="H59" s="30"/>
      <c r="I59" s="30"/>
      <c r="J59" s="30"/>
      <c r="K59" s="30"/>
    </row>
    <row r="60" spans="1:11" x14ac:dyDescent="0.3">
      <c r="A60" s="30"/>
      <c r="B60" s="30"/>
      <c r="C60" s="30"/>
      <c r="D60" s="30"/>
      <c r="E60" s="30"/>
      <c r="F60" s="30"/>
      <c r="G60" s="30"/>
      <c r="H60" s="30"/>
      <c r="I60" s="30"/>
      <c r="J60" s="30"/>
      <c r="K60" s="30"/>
    </row>
    <row r="61" spans="1:11" x14ac:dyDescent="0.3">
      <c r="A61" s="30"/>
      <c r="B61" s="30"/>
      <c r="C61" s="30"/>
      <c r="D61" s="30"/>
      <c r="E61" s="30"/>
      <c r="F61" s="30"/>
      <c r="G61" s="30"/>
      <c r="H61" s="30"/>
      <c r="I61" s="30"/>
      <c r="J61" s="30"/>
      <c r="K61" s="30"/>
    </row>
    <row r="62" spans="1:11" x14ac:dyDescent="0.3">
      <c r="A62" s="30"/>
      <c r="B62" s="30"/>
      <c r="C62" s="30"/>
      <c r="D62" s="30"/>
      <c r="E62" s="30"/>
      <c r="F62" s="30"/>
      <c r="G62" s="30"/>
      <c r="H62" s="30"/>
      <c r="I62" s="30"/>
      <c r="J62" s="30"/>
      <c r="K62" s="30"/>
    </row>
    <row r="63" spans="1:11" x14ac:dyDescent="0.3">
      <c r="A63" s="30"/>
      <c r="B63" s="30"/>
      <c r="C63" s="30"/>
      <c r="D63" s="30"/>
      <c r="E63" s="30"/>
      <c r="F63" s="30"/>
      <c r="G63" s="30"/>
      <c r="H63" s="30"/>
      <c r="I63" s="30"/>
      <c r="J63" s="30"/>
      <c r="K63" s="30"/>
    </row>
    <row r="64" spans="1:11" x14ac:dyDescent="0.3">
      <c r="A64" s="30"/>
      <c r="B64" s="30"/>
      <c r="C64" s="30"/>
      <c r="D64" s="30"/>
      <c r="E64" s="30"/>
      <c r="F64" s="30"/>
      <c r="G64" s="30"/>
      <c r="H64" s="30"/>
      <c r="I64" s="30"/>
      <c r="J64" s="30"/>
      <c r="K64" s="30"/>
    </row>
    <row r="65" spans="1:11" x14ac:dyDescent="0.3">
      <c r="A65" s="30"/>
      <c r="B65" s="30"/>
      <c r="C65" s="30"/>
      <c r="D65" s="30"/>
      <c r="E65" s="30"/>
      <c r="F65" s="30"/>
      <c r="G65" s="30"/>
      <c r="H65" s="30"/>
      <c r="I65" s="30"/>
      <c r="J65" s="30"/>
      <c r="K65" s="30"/>
    </row>
    <row r="66" spans="1:11" x14ac:dyDescent="0.3">
      <c r="A66" s="30"/>
      <c r="B66" s="30"/>
      <c r="C66" s="30"/>
      <c r="D66" s="30"/>
      <c r="E66" s="30"/>
      <c r="F66" s="30"/>
      <c r="G66" s="30"/>
      <c r="H66" s="30"/>
      <c r="I66" s="30"/>
      <c r="J66" s="30"/>
      <c r="K66" s="30"/>
    </row>
    <row r="67" spans="1:11" x14ac:dyDescent="0.3">
      <c r="A67" s="30"/>
      <c r="B67" s="30"/>
      <c r="C67" s="30"/>
      <c r="D67" s="30"/>
      <c r="E67" s="30"/>
      <c r="F67" s="30"/>
      <c r="G67" s="30"/>
      <c r="H67" s="30"/>
      <c r="I67" s="30"/>
      <c r="J67" s="30"/>
      <c r="K67" s="30"/>
    </row>
    <row r="68" spans="1:11" x14ac:dyDescent="0.3">
      <c r="A68" s="30"/>
      <c r="B68" s="30"/>
      <c r="C68" s="30"/>
      <c r="D68" s="30"/>
      <c r="E68" s="30"/>
      <c r="F68" s="30"/>
      <c r="G68" s="30"/>
      <c r="H68" s="30"/>
      <c r="I68" s="30"/>
      <c r="J68" s="30"/>
      <c r="K68" s="30"/>
    </row>
    <row r="69" spans="1:11" x14ac:dyDescent="0.3">
      <c r="A69" s="30"/>
      <c r="B69" s="30"/>
      <c r="C69" s="30"/>
      <c r="D69" s="30"/>
      <c r="E69" s="30"/>
      <c r="F69" s="30"/>
      <c r="G69" s="30"/>
      <c r="H69" s="30"/>
      <c r="I69" s="30"/>
      <c r="J69" s="30"/>
      <c r="K69" s="30"/>
    </row>
    <row r="70" spans="1:11" x14ac:dyDescent="0.3">
      <c r="A70" s="30"/>
      <c r="B70" s="30"/>
      <c r="C70" s="30"/>
      <c r="D70" s="30"/>
      <c r="E70" s="30"/>
      <c r="F70" s="30"/>
      <c r="G70" s="30"/>
      <c r="H70" s="30"/>
      <c r="I70" s="30"/>
      <c r="J70" s="30"/>
      <c r="K70" s="30"/>
    </row>
    <row r="71" spans="1:11" x14ac:dyDescent="0.3">
      <c r="A71" s="30"/>
      <c r="B71" s="30"/>
      <c r="C71" s="30"/>
      <c r="D71" s="30"/>
      <c r="E71" s="30"/>
      <c r="F71" s="30"/>
      <c r="G71" s="30"/>
      <c r="H71" s="30"/>
      <c r="I71" s="30"/>
      <c r="J71" s="30"/>
      <c r="K71" s="30"/>
    </row>
    <row r="72" spans="1:11" x14ac:dyDescent="0.3">
      <c r="A72" s="30"/>
      <c r="B72" s="30"/>
      <c r="C72" s="30"/>
      <c r="D72" s="30"/>
      <c r="E72" s="30"/>
      <c r="F72" s="30"/>
      <c r="G72" s="30"/>
      <c r="H72" s="30"/>
      <c r="I72" s="30"/>
      <c r="J72" s="30"/>
      <c r="K72" s="30"/>
    </row>
    <row r="73" spans="1:11" x14ac:dyDescent="0.3">
      <c r="A73" s="30"/>
      <c r="B73" s="30"/>
      <c r="C73" s="30"/>
      <c r="D73" s="30"/>
      <c r="E73" s="30"/>
      <c r="F73" s="30"/>
      <c r="G73" s="30"/>
      <c r="H73" s="30"/>
      <c r="I73" s="30"/>
      <c r="J73" s="30"/>
      <c r="K73" s="30"/>
    </row>
    <row r="74" spans="1:11" x14ac:dyDescent="0.3">
      <c r="A74" s="30"/>
      <c r="B74" s="30"/>
      <c r="C74" s="30"/>
      <c r="D74" s="30"/>
      <c r="E74" s="30"/>
      <c r="F74" s="30"/>
      <c r="G74" s="30"/>
      <c r="H74" s="30"/>
      <c r="I74" s="30"/>
      <c r="J74" s="30"/>
      <c r="K74" s="30"/>
    </row>
    <row r="75" spans="1:11" x14ac:dyDescent="0.3">
      <c r="A75" s="30"/>
      <c r="B75" s="30"/>
      <c r="C75" s="30"/>
      <c r="D75" s="30"/>
      <c r="E75" s="30"/>
      <c r="F75" s="30"/>
      <c r="G75" s="30"/>
      <c r="H75" s="30"/>
      <c r="I75" s="30"/>
      <c r="J75" s="30"/>
      <c r="K75" s="30"/>
    </row>
    <row r="76" spans="1:11" x14ac:dyDescent="0.3">
      <c r="A76" s="30"/>
      <c r="B76" s="30"/>
      <c r="C76" s="30"/>
      <c r="D76" s="30"/>
      <c r="E76" s="30"/>
      <c r="F76" s="30"/>
      <c r="G76" s="30"/>
      <c r="H76" s="30"/>
      <c r="I76" s="30"/>
      <c r="J76" s="30"/>
      <c r="K76" s="30"/>
    </row>
    <row r="77" spans="1:11" x14ac:dyDescent="0.3">
      <c r="A77" s="30"/>
      <c r="B77" s="30"/>
      <c r="C77" s="30"/>
      <c r="D77" s="30"/>
      <c r="E77" s="30"/>
      <c r="F77" s="30"/>
      <c r="G77" s="30"/>
      <c r="H77" s="30"/>
      <c r="I77" s="30"/>
      <c r="J77" s="30"/>
      <c r="K77" s="30"/>
    </row>
    <row r="78" spans="1:11" x14ac:dyDescent="0.3">
      <c r="A78" s="30"/>
      <c r="B78" s="30"/>
      <c r="C78" s="30"/>
      <c r="D78" s="30"/>
      <c r="E78" s="30"/>
      <c r="F78" s="30"/>
      <c r="G78" s="30"/>
      <c r="H78" s="30"/>
      <c r="I78" s="30"/>
      <c r="J78" s="30"/>
      <c r="K78" s="30"/>
    </row>
    <row r="79" spans="1:11" x14ac:dyDescent="0.3">
      <c r="A79" s="30"/>
      <c r="B79" s="30"/>
      <c r="C79" s="30"/>
      <c r="D79" s="30"/>
      <c r="E79" s="30"/>
      <c r="F79" s="30"/>
      <c r="G79" s="30"/>
      <c r="H79" s="30"/>
      <c r="I79" s="30"/>
      <c r="J79" s="30"/>
      <c r="K79" s="30"/>
    </row>
    <row r="80" spans="1:11" x14ac:dyDescent="0.3">
      <c r="A80" s="30"/>
      <c r="B80" s="30"/>
      <c r="C80" s="30"/>
      <c r="D80" s="30"/>
      <c r="E80" s="30"/>
      <c r="F80" s="30"/>
      <c r="G80" s="30"/>
      <c r="H80" s="30"/>
      <c r="I80" s="30"/>
      <c r="J80" s="30"/>
      <c r="K80" s="30"/>
    </row>
    <row r="81" spans="1:11" x14ac:dyDescent="0.3">
      <c r="A81" s="30"/>
      <c r="B81" s="30"/>
      <c r="C81" s="30"/>
      <c r="D81" s="30"/>
      <c r="E81" s="30"/>
      <c r="F81" s="30"/>
      <c r="G81" s="30"/>
      <c r="H81" s="30"/>
      <c r="I81" s="30"/>
      <c r="J81" s="30"/>
      <c r="K81" s="30"/>
    </row>
    <row r="82" spans="1:11" x14ac:dyDescent="0.3">
      <c r="A82" s="30"/>
      <c r="B82" s="30"/>
      <c r="C82" s="30"/>
      <c r="D82" s="30"/>
      <c r="E82" s="30"/>
      <c r="F82" s="30"/>
      <c r="G82" s="30"/>
      <c r="H82" s="30"/>
      <c r="I82" s="30"/>
      <c r="J82" s="30"/>
      <c r="K82" s="30"/>
    </row>
    <row r="83" spans="1:11" x14ac:dyDescent="0.3">
      <c r="A83" s="30"/>
      <c r="B83" s="30"/>
      <c r="C83" s="30"/>
      <c r="D83" s="30"/>
      <c r="E83" s="30"/>
      <c r="F83" s="30"/>
      <c r="G83" s="30"/>
      <c r="H83" s="30"/>
      <c r="I83" s="30"/>
      <c r="J83" s="30"/>
      <c r="K83" s="30"/>
    </row>
    <row r="84" spans="1:11" x14ac:dyDescent="0.3">
      <c r="A84" s="30"/>
      <c r="B84" s="30"/>
      <c r="C84" s="30"/>
      <c r="D84" s="30"/>
      <c r="E84" s="30"/>
      <c r="F84" s="30"/>
      <c r="G84" s="30"/>
      <c r="H84" s="30"/>
      <c r="I84" s="30"/>
      <c r="J84" s="30"/>
      <c r="K84" s="30"/>
    </row>
    <row r="85" spans="1:11" x14ac:dyDescent="0.3">
      <c r="A85" s="30"/>
      <c r="B85" s="30"/>
      <c r="C85" s="30"/>
      <c r="D85" s="30"/>
      <c r="E85" s="30"/>
      <c r="F85" s="30"/>
      <c r="G85" s="30"/>
      <c r="H85" s="30"/>
      <c r="I85" s="30"/>
      <c r="J85" s="30"/>
      <c r="K85" s="30"/>
    </row>
    <row r="86" spans="1:11" x14ac:dyDescent="0.3">
      <c r="A86" s="30"/>
      <c r="B86" s="30"/>
      <c r="C86" s="30"/>
      <c r="D86" s="30"/>
      <c r="E86" s="30"/>
      <c r="F86" s="30"/>
      <c r="G86" s="30"/>
      <c r="H86" s="30"/>
      <c r="I86" s="30"/>
      <c r="J86" s="30"/>
      <c r="K86" s="30"/>
    </row>
    <row r="87" spans="1:11" x14ac:dyDescent="0.3">
      <c r="A87" s="30"/>
      <c r="B87" s="30"/>
      <c r="C87" s="30"/>
      <c r="D87" s="30"/>
      <c r="E87" s="30"/>
      <c r="F87" s="30"/>
      <c r="G87" s="30"/>
      <c r="H87" s="30"/>
      <c r="I87" s="30"/>
      <c r="J87" s="30"/>
      <c r="K87" s="30"/>
    </row>
    <row r="88" spans="1:11" x14ac:dyDescent="0.3">
      <c r="A88" s="30"/>
      <c r="B88" s="30"/>
      <c r="C88" s="30"/>
      <c r="D88" s="30"/>
      <c r="E88" s="30"/>
      <c r="F88" s="30"/>
      <c r="G88" s="30"/>
      <c r="H88" s="30"/>
      <c r="I88" s="30"/>
      <c r="J88" s="30"/>
      <c r="K88" s="30"/>
    </row>
    <row r="89" spans="1:11" x14ac:dyDescent="0.3">
      <c r="A89" s="30"/>
      <c r="B89" s="30"/>
      <c r="C89" s="30"/>
      <c r="D89" s="30"/>
      <c r="E89" s="30"/>
      <c r="F89" s="30"/>
      <c r="G89" s="30"/>
      <c r="H89" s="30"/>
      <c r="I89" s="30"/>
      <c r="J89" s="30"/>
      <c r="K89" s="30"/>
    </row>
    <row r="90" spans="1:11" x14ac:dyDescent="0.3">
      <c r="A90" s="30"/>
      <c r="B90" s="30"/>
      <c r="C90" s="30"/>
      <c r="D90" s="30"/>
      <c r="E90" s="30"/>
      <c r="F90" s="30"/>
      <c r="G90" s="30"/>
      <c r="H90" s="30"/>
      <c r="I90" s="30"/>
      <c r="J90" s="30"/>
      <c r="K90" s="30"/>
    </row>
  </sheetData>
  <mergeCells count="5">
    <mergeCell ref="A2:K2"/>
    <mergeCell ref="B4:J4"/>
    <mergeCell ref="B3:J3"/>
    <mergeCell ref="A1:J1"/>
    <mergeCell ref="A5:J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50604-C538-4600-94CB-78BE0560402C}">
  <dimension ref="A1:Z98"/>
  <sheetViews>
    <sheetView workbookViewId="0">
      <selection activeCell="C25" sqref="C25"/>
    </sheetView>
  </sheetViews>
  <sheetFormatPr defaultRowHeight="14.4" x14ac:dyDescent="0.3"/>
  <cols>
    <col min="1" max="2" width="22.6640625" customWidth="1"/>
    <col min="3" max="3" width="20.109375" customWidth="1"/>
    <col min="4" max="4" width="19.6640625" style="30" customWidth="1"/>
    <col min="5" max="26" width="8.88671875" style="30"/>
  </cols>
  <sheetData>
    <row r="1" spans="1:4" ht="47.25" customHeight="1" x14ac:dyDescent="0.3">
      <c r="A1" s="52" t="s">
        <v>224</v>
      </c>
      <c r="B1" s="52"/>
      <c r="C1" s="52"/>
    </row>
    <row r="2" spans="1:4" ht="30" customHeight="1" x14ac:dyDescent="0.3">
      <c r="A2" s="43" t="s">
        <v>195</v>
      </c>
      <c r="B2" s="43" t="s">
        <v>87</v>
      </c>
      <c r="C2" s="43" t="s">
        <v>88</v>
      </c>
    </row>
    <row r="3" spans="1:4" x14ac:dyDescent="0.3">
      <c r="A3" s="24" t="s">
        <v>78</v>
      </c>
      <c r="B3" s="24" t="s">
        <v>76</v>
      </c>
      <c r="C3" s="28">
        <v>135.4</v>
      </c>
    </row>
    <row r="4" spans="1:4" x14ac:dyDescent="0.3">
      <c r="A4" s="24" t="s">
        <v>79</v>
      </c>
      <c r="B4" s="24" t="s">
        <v>76</v>
      </c>
      <c r="C4" s="28">
        <v>354.8</v>
      </c>
    </row>
    <row r="5" spans="1:4" x14ac:dyDescent="0.3">
      <c r="A5" s="24" t="s">
        <v>80</v>
      </c>
      <c r="B5" s="24" t="s">
        <v>76</v>
      </c>
      <c r="C5" s="28">
        <v>120.4</v>
      </c>
    </row>
    <row r="6" spans="1:4" x14ac:dyDescent="0.3">
      <c r="A6" s="24" t="s">
        <v>81</v>
      </c>
      <c r="B6" s="24" t="s">
        <v>77</v>
      </c>
      <c r="C6" s="28">
        <v>11808</v>
      </c>
    </row>
    <row r="7" spans="1:4" x14ac:dyDescent="0.3">
      <c r="A7" s="24" t="s">
        <v>82</v>
      </c>
      <c r="B7" s="24" t="s">
        <v>76</v>
      </c>
      <c r="C7" s="28">
        <v>121.7</v>
      </c>
    </row>
    <row r="8" spans="1:4" x14ac:dyDescent="0.3">
      <c r="A8" s="24" t="s">
        <v>83</v>
      </c>
      <c r="B8" s="24" t="s">
        <v>76</v>
      </c>
      <c r="C8" s="28">
        <v>64.7</v>
      </c>
    </row>
    <row r="9" spans="1:4" x14ac:dyDescent="0.3">
      <c r="A9" s="24" t="s">
        <v>84</v>
      </c>
      <c r="B9" s="24" t="s">
        <v>77</v>
      </c>
      <c r="C9" s="28">
        <v>14140</v>
      </c>
    </row>
    <row r="10" spans="1:4" x14ac:dyDescent="0.3">
      <c r="A10" s="24" t="s">
        <v>85</v>
      </c>
      <c r="B10" s="24" t="s">
        <v>77</v>
      </c>
      <c r="C10" s="28">
        <v>931</v>
      </c>
    </row>
    <row r="11" spans="1:4" x14ac:dyDescent="0.3">
      <c r="A11" s="24" t="s">
        <v>86</v>
      </c>
      <c r="B11" s="24" t="s">
        <v>77</v>
      </c>
      <c r="C11" s="28">
        <v>1062</v>
      </c>
    </row>
    <row r="12" spans="1:4" x14ac:dyDescent="0.3">
      <c r="A12" s="25" t="s">
        <v>89</v>
      </c>
      <c r="B12" s="25" t="s">
        <v>90</v>
      </c>
      <c r="C12" s="29">
        <v>3193</v>
      </c>
    </row>
    <row r="13" spans="1:4" s="36" customFormat="1" ht="15" customHeight="1" x14ac:dyDescent="0.3">
      <c r="A13" s="44" t="s">
        <v>218</v>
      </c>
      <c r="B13" s="44" t="s">
        <v>209</v>
      </c>
      <c r="C13" s="44" t="s">
        <v>216</v>
      </c>
      <c r="D13" s="44" t="s">
        <v>217</v>
      </c>
    </row>
    <row r="14" spans="1:4" s="36" customFormat="1" x14ac:dyDescent="0.3">
      <c r="A14" s="24" t="s">
        <v>210</v>
      </c>
      <c r="B14" s="24">
        <v>71</v>
      </c>
      <c r="C14" s="24">
        <v>14</v>
      </c>
      <c r="D14" s="24">
        <v>47</v>
      </c>
    </row>
    <row r="15" spans="1:4" s="36" customFormat="1" x14ac:dyDescent="0.3">
      <c r="A15" s="24" t="s">
        <v>211</v>
      </c>
      <c r="B15" s="24">
        <v>4.3</v>
      </c>
      <c r="C15" s="24">
        <v>28.7</v>
      </c>
      <c r="D15" s="24">
        <v>23.1</v>
      </c>
    </row>
    <row r="16" spans="1:4" s="36" customFormat="1" x14ac:dyDescent="0.3">
      <c r="A16" s="24" t="s">
        <v>212</v>
      </c>
      <c r="B16" s="24">
        <v>72</v>
      </c>
      <c r="C16" s="24">
        <v>6</v>
      </c>
      <c r="D16" s="24">
        <v>50</v>
      </c>
    </row>
    <row r="17" spans="1:4" s="36" customFormat="1" x14ac:dyDescent="0.3">
      <c r="A17" s="24" t="s">
        <v>213</v>
      </c>
      <c r="B17" s="24" t="s">
        <v>214</v>
      </c>
      <c r="C17" s="24" t="s">
        <v>219</v>
      </c>
      <c r="D17" s="24" t="s">
        <v>215</v>
      </c>
    </row>
    <row r="18" spans="1:4" s="30" customFormat="1" ht="49.5" customHeight="1" x14ac:dyDescent="0.3">
      <c r="A18" s="49" t="s">
        <v>220</v>
      </c>
      <c r="B18" s="50"/>
      <c r="C18" s="50"/>
      <c r="D18" s="51"/>
    </row>
    <row r="19" spans="1:4" s="30" customFormat="1" x14ac:dyDescent="0.3"/>
    <row r="20" spans="1:4" s="30" customFormat="1" x14ac:dyDescent="0.3"/>
    <row r="21" spans="1:4" s="30" customFormat="1" x14ac:dyDescent="0.3"/>
    <row r="22" spans="1:4" s="30" customFormat="1" x14ac:dyDescent="0.3"/>
    <row r="23" spans="1:4" s="30" customFormat="1" x14ac:dyDescent="0.3"/>
    <row r="24" spans="1:4" s="30" customFormat="1" x14ac:dyDescent="0.3"/>
    <row r="25" spans="1:4" s="30" customFormat="1" x14ac:dyDescent="0.3"/>
    <row r="26" spans="1:4" s="30" customFormat="1" x14ac:dyDescent="0.3"/>
    <row r="27" spans="1:4" s="30" customFormat="1" x14ac:dyDescent="0.3"/>
    <row r="28" spans="1:4" s="30" customFormat="1" x14ac:dyDescent="0.3"/>
    <row r="29" spans="1:4" s="30" customFormat="1" x14ac:dyDescent="0.3"/>
    <row r="30" spans="1:4" s="30" customFormat="1" x14ac:dyDescent="0.3"/>
    <row r="31" spans="1:4" s="30" customFormat="1" x14ac:dyDescent="0.3"/>
    <row r="32" spans="1:4" s="30" customFormat="1" x14ac:dyDescent="0.3"/>
    <row r="33" s="30" customFormat="1" x14ac:dyDescent="0.3"/>
    <row r="34" s="30" customFormat="1" x14ac:dyDescent="0.3"/>
    <row r="35" s="30" customFormat="1" x14ac:dyDescent="0.3"/>
    <row r="36" s="30" customFormat="1" x14ac:dyDescent="0.3"/>
    <row r="37" s="30" customFormat="1" x14ac:dyDescent="0.3"/>
    <row r="38" s="30" customFormat="1" x14ac:dyDescent="0.3"/>
    <row r="39" s="30" customFormat="1" x14ac:dyDescent="0.3"/>
    <row r="40" s="30" customFormat="1" x14ac:dyDescent="0.3"/>
    <row r="41" s="30" customFormat="1" x14ac:dyDescent="0.3"/>
    <row r="42" s="30" customFormat="1" x14ac:dyDescent="0.3"/>
    <row r="43" s="30" customFormat="1" x14ac:dyDescent="0.3"/>
    <row r="44" s="30" customFormat="1" x14ac:dyDescent="0.3"/>
    <row r="45" s="30" customFormat="1" x14ac:dyDescent="0.3"/>
    <row r="46" s="30" customFormat="1" x14ac:dyDescent="0.3"/>
    <row r="47" s="30" customFormat="1" x14ac:dyDescent="0.3"/>
    <row r="48" s="30" customFormat="1" x14ac:dyDescent="0.3"/>
    <row r="49" s="30" customFormat="1" x14ac:dyDescent="0.3"/>
    <row r="50" s="30" customFormat="1" x14ac:dyDescent="0.3"/>
    <row r="51" s="30" customFormat="1" x14ac:dyDescent="0.3"/>
    <row r="52" s="30" customFormat="1" x14ac:dyDescent="0.3"/>
    <row r="53" s="30" customFormat="1" x14ac:dyDescent="0.3"/>
    <row r="54" s="30" customFormat="1" x14ac:dyDescent="0.3"/>
    <row r="55" s="30" customFormat="1" x14ac:dyDescent="0.3"/>
    <row r="56" s="30" customFormat="1" x14ac:dyDescent="0.3"/>
    <row r="57" s="30" customFormat="1" x14ac:dyDescent="0.3"/>
    <row r="58" s="30" customFormat="1" x14ac:dyDescent="0.3"/>
    <row r="59" s="30" customFormat="1" x14ac:dyDescent="0.3"/>
    <row r="60" s="30" customFormat="1" x14ac:dyDescent="0.3"/>
    <row r="61" s="30" customFormat="1" x14ac:dyDescent="0.3"/>
    <row r="62" s="30" customFormat="1" x14ac:dyDescent="0.3"/>
    <row r="63" s="30" customFormat="1" x14ac:dyDescent="0.3"/>
    <row r="64" s="30" customFormat="1" x14ac:dyDescent="0.3"/>
    <row r="65" s="30" customFormat="1" x14ac:dyDescent="0.3"/>
    <row r="66" s="30" customFormat="1" x14ac:dyDescent="0.3"/>
    <row r="67" s="30" customFormat="1" x14ac:dyDescent="0.3"/>
    <row r="68" s="30" customFormat="1" x14ac:dyDescent="0.3"/>
    <row r="69" s="30" customFormat="1" x14ac:dyDescent="0.3"/>
    <row r="70" s="30" customFormat="1" x14ac:dyDescent="0.3"/>
    <row r="71" s="30" customFormat="1" x14ac:dyDescent="0.3"/>
    <row r="72" s="30" customFormat="1" x14ac:dyDescent="0.3"/>
    <row r="73" s="30" customFormat="1" x14ac:dyDescent="0.3"/>
    <row r="74" s="30" customFormat="1" x14ac:dyDescent="0.3"/>
    <row r="75" s="30" customFormat="1" x14ac:dyDescent="0.3"/>
    <row r="76" s="30" customFormat="1" x14ac:dyDescent="0.3"/>
    <row r="77" s="30" customFormat="1" x14ac:dyDescent="0.3"/>
    <row r="78" s="30" customFormat="1" x14ac:dyDescent="0.3"/>
    <row r="79" s="30" customFormat="1" x14ac:dyDescent="0.3"/>
    <row r="80" s="30" customFormat="1" x14ac:dyDescent="0.3"/>
    <row r="81" s="30" customFormat="1" x14ac:dyDescent="0.3"/>
    <row r="82" s="30" customFormat="1" x14ac:dyDescent="0.3"/>
    <row r="83" s="30" customFormat="1" x14ac:dyDescent="0.3"/>
    <row r="84" s="30" customFormat="1" x14ac:dyDescent="0.3"/>
    <row r="85" s="30" customFormat="1" x14ac:dyDescent="0.3"/>
    <row r="86" s="30" customFormat="1" x14ac:dyDescent="0.3"/>
    <row r="87" s="30" customFormat="1" x14ac:dyDescent="0.3"/>
    <row r="88" s="30" customFormat="1" x14ac:dyDescent="0.3"/>
    <row r="89" s="30" customFormat="1" x14ac:dyDescent="0.3"/>
    <row r="90" s="30" customFormat="1" x14ac:dyDescent="0.3"/>
    <row r="91" s="30" customFormat="1" x14ac:dyDescent="0.3"/>
    <row r="92" s="30" customFormat="1" x14ac:dyDescent="0.3"/>
    <row r="93" s="30" customFormat="1" x14ac:dyDescent="0.3"/>
    <row r="94" s="30" customFormat="1" x14ac:dyDescent="0.3"/>
    <row r="95" s="30" customFormat="1" x14ac:dyDescent="0.3"/>
    <row r="96" s="30" customFormat="1" x14ac:dyDescent="0.3"/>
    <row r="97" s="30" customFormat="1" x14ac:dyDescent="0.3"/>
    <row r="98" s="30" customFormat="1" x14ac:dyDescent="0.3"/>
  </sheetData>
  <mergeCells count="2">
    <mergeCell ref="A18:D18"/>
    <mergeCell ref="A1:C1"/>
  </mergeCells>
  <phoneticPr fontId="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2E7CC-3B11-4AD6-A8FE-B4676FF9CA83}">
  <dimension ref="A1:A18"/>
  <sheetViews>
    <sheetView showGridLines="0" workbookViewId="0">
      <selection activeCell="E5" sqref="E5"/>
    </sheetView>
  </sheetViews>
  <sheetFormatPr defaultColWidth="8.88671875" defaultRowHeight="14.4" x14ac:dyDescent="0.3"/>
  <cols>
    <col min="1" max="1" width="63.6640625" style="15" customWidth="1"/>
    <col min="2" max="16384" width="8.88671875" style="15"/>
  </cols>
  <sheetData>
    <row r="1" spans="1:1" ht="59.4" customHeight="1" x14ac:dyDescent="0.3">
      <c r="A1" s="40" t="s">
        <v>208</v>
      </c>
    </row>
    <row r="2" spans="1:1" x14ac:dyDescent="0.3">
      <c r="A2" s="41" t="s">
        <v>178</v>
      </c>
    </row>
    <row r="3" spans="1:1" x14ac:dyDescent="0.3">
      <c r="A3" s="41" t="s">
        <v>179</v>
      </c>
    </row>
    <row r="4" spans="1:1" x14ac:dyDescent="0.3">
      <c r="A4" s="41" t="s">
        <v>180</v>
      </c>
    </row>
    <row r="5" spans="1:1" x14ac:dyDescent="0.3">
      <c r="A5" s="41" t="s">
        <v>181</v>
      </c>
    </row>
    <row r="6" spans="1:1" x14ac:dyDescent="0.3">
      <c r="A6" s="41" t="s">
        <v>182</v>
      </c>
    </row>
    <row r="7" spans="1:1" x14ac:dyDescent="0.3">
      <c r="A7" s="41" t="s">
        <v>183</v>
      </c>
    </row>
    <row r="8" spans="1:1" x14ac:dyDescent="0.3">
      <c r="A8" s="41" t="s">
        <v>184</v>
      </c>
    </row>
    <row r="9" spans="1:1" x14ac:dyDescent="0.3">
      <c r="A9" s="41" t="s">
        <v>185</v>
      </c>
    </row>
    <row r="10" spans="1:1" x14ac:dyDescent="0.3">
      <c r="A10" s="41" t="s">
        <v>186</v>
      </c>
    </row>
    <row r="11" spans="1:1" x14ac:dyDescent="0.3">
      <c r="A11" s="41" t="s">
        <v>187</v>
      </c>
    </row>
    <row r="12" spans="1:1" x14ac:dyDescent="0.3">
      <c r="A12" s="41" t="s">
        <v>188</v>
      </c>
    </row>
    <row r="13" spans="1:1" x14ac:dyDescent="0.3">
      <c r="A13" s="41" t="s">
        <v>189</v>
      </c>
    </row>
    <row r="14" spans="1:1" x14ac:dyDescent="0.3">
      <c r="A14" s="41" t="s">
        <v>190</v>
      </c>
    </row>
    <row r="15" spans="1:1" x14ac:dyDescent="0.3">
      <c r="A15" s="41" t="s">
        <v>191</v>
      </c>
    </row>
    <row r="16" spans="1:1" x14ac:dyDescent="0.3">
      <c r="A16" s="41" t="s">
        <v>192</v>
      </c>
    </row>
    <row r="17" spans="1:1" x14ac:dyDescent="0.3">
      <c r="A17" s="41" t="s">
        <v>193</v>
      </c>
    </row>
    <row r="18" spans="1:1" x14ac:dyDescent="0.3">
      <c r="A18" s="41" t="s">
        <v>19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74"/>
  <sheetViews>
    <sheetView zoomScaleNormal="100" workbookViewId="0">
      <selection sqref="A1:I1"/>
    </sheetView>
  </sheetViews>
  <sheetFormatPr defaultRowHeight="14.4" x14ac:dyDescent="0.3"/>
  <cols>
    <col min="1" max="2" width="19" style="1" customWidth="1"/>
    <col min="3" max="3" width="23" style="1" customWidth="1"/>
    <col min="4" max="4" width="33.109375" style="1" customWidth="1"/>
    <col min="5" max="6" width="9.88671875" style="1" customWidth="1"/>
    <col min="7" max="8" width="9.109375" style="1"/>
    <col min="9" max="9" width="27.88671875" style="1" customWidth="1"/>
    <col min="10" max="22" width="9.109375" style="31"/>
    <col min="23" max="23" width="9.109375" style="1"/>
  </cols>
  <sheetData>
    <row r="1" spans="1:23" ht="57" customHeight="1" x14ac:dyDescent="0.3">
      <c r="A1" s="73" t="s">
        <v>196</v>
      </c>
      <c r="B1" s="73"/>
      <c r="C1" s="73"/>
      <c r="D1" s="73"/>
      <c r="E1" s="73"/>
      <c r="F1" s="73"/>
      <c r="G1" s="73"/>
      <c r="H1" s="73"/>
      <c r="I1" s="73"/>
    </row>
    <row r="2" spans="1:23" x14ac:dyDescent="0.3">
      <c r="A2" s="55" t="s">
        <v>57</v>
      </c>
      <c r="B2" s="55" t="s">
        <v>35</v>
      </c>
      <c r="C2" s="55" t="s">
        <v>34</v>
      </c>
      <c r="D2" s="55" t="s">
        <v>36</v>
      </c>
      <c r="E2" s="58" t="s">
        <v>73</v>
      </c>
      <c r="F2" s="59"/>
      <c r="G2" s="60" t="s">
        <v>74</v>
      </c>
      <c r="H2" s="61"/>
      <c r="I2" s="56" t="s">
        <v>71</v>
      </c>
      <c r="W2"/>
    </row>
    <row r="3" spans="1:23" x14ac:dyDescent="0.3">
      <c r="A3" s="55"/>
      <c r="B3" s="55"/>
      <c r="C3" s="55"/>
      <c r="D3" s="55"/>
      <c r="E3" s="26" t="s">
        <v>2</v>
      </c>
      <c r="F3" s="26" t="s">
        <v>1</v>
      </c>
      <c r="G3" s="27" t="s">
        <v>2</v>
      </c>
      <c r="H3" s="27" t="s">
        <v>1</v>
      </c>
      <c r="I3" s="57"/>
      <c r="W3"/>
    </row>
    <row r="4" spans="1:23" ht="38.25" customHeight="1" x14ac:dyDescent="0.3">
      <c r="A4" s="2">
        <v>94</v>
      </c>
      <c r="B4" s="3" t="s">
        <v>13</v>
      </c>
      <c r="C4" s="3"/>
      <c r="D4" s="2" t="s">
        <v>91</v>
      </c>
      <c r="E4" s="2" t="s">
        <v>22</v>
      </c>
      <c r="F4" s="2" t="s">
        <v>22</v>
      </c>
      <c r="G4" s="4" t="s">
        <v>22</v>
      </c>
      <c r="H4" s="3" t="s">
        <v>176</v>
      </c>
      <c r="I4" s="3" t="s">
        <v>174</v>
      </c>
      <c r="J4" s="32"/>
    </row>
    <row r="5" spans="1:23" ht="38.25" customHeight="1" x14ac:dyDescent="0.3">
      <c r="A5" s="2">
        <v>94</v>
      </c>
      <c r="B5" s="3" t="s">
        <v>5</v>
      </c>
      <c r="C5" s="3"/>
      <c r="D5" s="2" t="s">
        <v>91</v>
      </c>
      <c r="E5" s="2" t="s">
        <v>22</v>
      </c>
      <c r="F5" s="2" t="s">
        <v>22</v>
      </c>
      <c r="G5" s="4" t="s">
        <v>22</v>
      </c>
      <c r="H5" s="3" t="s">
        <v>22</v>
      </c>
      <c r="I5" s="3" t="s">
        <v>176</v>
      </c>
      <c r="J5" s="32"/>
    </row>
    <row r="6" spans="1:23" ht="38.25" customHeight="1" x14ac:dyDescent="0.3">
      <c r="A6" s="2">
        <v>94</v>
      </c>
      <c r="B6" s="3" t="s">
        <v>14</v>
      </c>
      <c r="C6" s="3"/>
      <c r="D6" s="2" t="s">
        <v>91</v>
      </c>
      <c r="E6" s="2" t="s">
        <v>22</v>
      </c>
      <c r="F6" s="2" t="s">
        <v>22</v>
      </c>
      <c r="G6" s="4" t="s">
        <v>22</v>
      </c>
      <c r="H6" s="3" t="s">
        <v>176</v>
      </c>
      <c r="I6" s="3" t="s">
        <v>174</v>
      </c>
    </row>
    <row r="7" spans="1:23" ht="38.25" customHeight="1" x14ac:dyDescent="0.3">
      <c r="A7" s="2">
        <v>94</v>
      </c>
      <c r="B7" s="3" t="s">
        <v>15</v>
      </c>
      <c r="C7" s="3"/>
      <c r="D7" s="2" t="s">
        <v>91</v>
      </c>
      <c r="E7" s="2" t="s">
        <v>22</v>
      </c>
      <c r="F7" s="2" t="s">
        <v>22</v>
      </c>
      <c r="G7" s="4" t="s">
        <v>22</v>
      </c>
      <c r="H7" s="3" t="s">
        <v>176</v>
      </c>
      <c r="I7" s="3" t="s">
        <v>176</v>
      </c>
    </row>
    <row r="8" spans="1:23" ht="38.25" customHeight="1" x14ac:dyDescent="0.3">
      <c r="A8" s="2">
        <v>94</v>
      </c>
      <c r="B8" s="3" t="s">
        <v>6</v>
      </c>
      <c r="C8" s="3"/>
      <c r="D8" s="2" t="s">
        <v>91</v>
      </c>
      <c r="E8" s="2" t="s">
        <v>22</v>
      </c>
      <c r="F8" s="2" t="s">
        <v>22</v>
      </c>
      <c r="G8" s="4" t="s">
        <v>22</v>
      </c>
      <c r="H8" s="3" t="s">
        <v>22</v>
      </c>
      <c r="I8" s="3" t="s">
        <v>175</v>
      </c>
    </row>
    <row r="9" spans="1:23" s="12" customFormat="1" ht="38.25" customHeight="1" x14ac:dyDescent="0.3">
      <c r="A9" s="2">
        <v>94</v>
      </c>
      <c r="B9" s="3" t="s">
        <v>92</v>
      </c>
      <c r="C9" s="3"/>
      <c r="D9" s="2" t="s">
        <v>91</v>
      </c>
      <c r="E9" s="2" t="s">
        <v>22</v>
      </c>
      <c r="F9" s="2" t="s">
        <v>176</v>
      </c>
      <c r="G9" s="4" t="s">
        <v>22</v>
      </c>
      <c r="H9" s="3" t="s">
        <v>176</v>
      </c>
      <c r="I9" s="3" t="s">
        <v>176</v>
      </c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1"/>
    </row>
    <row r="10" spans="1:23" ht="38.25" customHeight="1" x14ac:dyDescent="0.3">
      <c r="A10" s="2">
        <v>94</v>
      </c>
      <c r="B10" s="3" t="s">
        <v>7</v>
      </c>
      <c r="C10" s="3"/>
      <c r="D10" s="2" t="s">
        <v>91</v>
      </c>
      <c r="E10" s="2" t="s">
        <v>22</v>
      </c>
      <c r="F10" s="2" t="s">
        <v>22</v>
      </c>
      <c r="G10" s="4" t="s">
        <v>22</v>
      </c>
      <c r="H10" s="3" t="s">
        <v>22</v>
      </c>
      <c r="I10" s="3" t="s">
        <v>174</v>
      </c>
    </row>
    <row r="11" spans="1:23" s="12" customFormat="1" ht="38.25" customHeight="1" x14ac:dyDescent="0.3">
      <c r="A11" s="2">
        <v>94</v>
      </c>
      <c r="B11" s="3" t="s">
        <v>93</v>
      </c>
      <c r="C11" s="3"/>
      <c r="D11" s="2" t="s">
        <v>91</v>
      </c>
      <c r="E11" s="2" t="s">
        <v>22</v>
      </c>
      <c r="F11" s="2" t="s">
        <v>22</v>
      </c>
      <c r="G11" s="4" t="s">
        <v>22</v>
      </c>
      <c r="H11" s="3" t="s">
        <v>176</v>
      </c>
      <c r="I11" s="3" t="s">
        <v>176</v>
      </c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1"/>
    </row>
    <row r="12" spans="1:23" ht="38.25" customHeight="1" x14ac:dyDescent="0.3">
      <c r="A12" s="2">
        <v>94</v>
      </c>
      <c r="B12" s="3" t="s">
        <v>10</v>
      </c>
      <c r="C12" s="3"/>
      <c r="D12" s="2" t="s">
        <v>91</v>
      </c>
      <c r="E12" s="2" t="s">
        <v>22</v>
      </c>
      <c r="F12" s="2" t="s">
        <v>22</v>
      </c>
      <c r="G12" s="4" t="s">
        <v>22</v>
      </c>
      <c r="H12" s="3" t="s">
        <v>22</v>
      </c>
      <c r="I12" s="3" t="s">
        <v>175</v>
      </c>
    </row>
    <row r="13" spans="1:23" ht="38.25" customHeight="1" x14ac:dyDescent="0.3">
      <c r="A13" s="2">
        <v>94</v>
      </c>
      <c r="B13" s="3" t="s">
        <v>8</v>
      </c>
      <c r="C13" s="3"/>
      <c r="D13" s="2" t="s">
        <v>91</v>
      </c>
      <c r="E13" s="2" t="s">
        <v>22</v>
      </c>
      <c r="F13" s="2" t="s">
        <v>22</v>
      </c>
      <c r="G13" s="4" t="s">
        <v>22</v>
      </c>
      <c r="H13" s="3" t="s">
        <v>22</v>
      </c>
      <c r="I13" s="3" t="s">
        <v>174</v>
      </c>
    </row>
    <row r="14" spans="1:23" ht="38.25" customHeight="1" x14ac:dyDescent="0.3">
      <c r="A14" s="2">
        <v>94</v>
      </c>
      <c r="B14" s="3" t="s">
        <v>4</v>
      </c>
      <c r="C14" s="3"/>
      <c r="D14" s="2" t="s">
        <v>91</v>
      </c>
      <c r="E14" s="2" t="s">
        <v>22</v>
      </c>
      <c r="F14" s="2" t="s">
        <v>22</v>
      </c>
      <c r="G14" s="4" t="s">
        <v>22</v>
      </c>
      <c r="H14" s="3" t="s">
        <v>22</v>
      </c>
      <c r="I14" s="3" t="s">
        <v>174</v>
      </c>
    </row>
    <row r="15" spans="1:23" s="12" customFormat="1" ht="38.25" customHeight="1" x14ac:dyDescent="0.3">
      <c r="A15" s="2">
        <v>94</v>
      </c>
      <c r="B15" s="3" t="s">
        <v>94</v>
      </c>
      <c r="C15" s="3"/>
      <c r="D15" s="2" t="s">
        <v>91</v>
      </c>
      <c r="E15" s="2" t="s">
        <v>22</v>
      </c>
      <c r="F15" s="2" t="s">
        <v>22</v>
      </c>
      <c r="G15" s="4" t="s">
        <v>22</v>
      </c>
      <c r="H15" s="3" t="s">
        <v>176</v>
      </c>
      <c r="I15" s="3" t="s">
        <v>176</v>
      </c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1"/>
    </row>
    <row r="16" spans="1:23" ht="38.25" customHeight="1" x14ac:dyDescent="0.3">
      <c r="A16" s="2">
        <v>94</v>
      </c>
      <c r="B16" s="3" t="s">
        <v>9</v>
      </c>
      <c r="C16" s="3"/>
      <c r="D16" s="2" t="s">
        <v>91</v>
      </c>
      <c r="E16" s="2" t="s">
        <v>22</v>
      </c>
      <c r="F16" s="2" t="s">
        <v>22</v>
      </c>
      <c r="G16" s="4" t="s">
        <v>22</v>
      </c>
      <c r="H16" s="3" t="s">
        <v>22</v>
      </c>
      <c r="I16" s="3" t="s">
        <v>174</v>
      </c>
    </row>
    <row r="17" spans="1:23" s="12" customFormat="1" ht="38.25" customHeight="1" x14ac:dyDescent="0.3">
      <c r="A17" s="2">
        <v>94</v>
      </c>
      <c r="B17" s="3" t="s">
        <v>98</v>
      </c>
      <c r="C17" s="3"/>
      <c r="D17" s="2" t="s">
        <v>91</v>
      </c>
      <c r="E17" s="2" t="s">
        <v>22</v>
      </c>
      <c r="F17" s="2" t="s">
        <v>176</v>
      </c>
      <c r="G17" s="4" t="s">
        <v>22</v>
      </c>
      <c r="H17" s="3" t="s">
        <v>176</v>
      </c>
      <c r="I17" s="3" t="s">
        <v>176</v>
      </c>
      <c r="J17" s="31"/>
      <c r="K17" s="31"/>
      <c r="L17" s="31"/>
      <c r="M17" s="31"/>
      <c r="N17" s="31"/>
      <c r="O17" s="31"/>
      <c r="P17" s="31"/>
      <c r="Q17" s="31"/>
      <c r="R17" s="31"/>
      <c r="S17" s="31"/>
      <c r="T17" s="31"/>
      <c r="U17" s="31"/>
      <c r="V17" s="31"/>
      <c r="W17" s="1"/>
    </row>
    <row r="18" spans="1:23" s="12" customFormat="1" ht="38.25" customHeight="1" x14ac:dyDescent="0.3">
      <c r="A18" s="2">
        <v>94</v>
      </c>
      <c r="B18" s="3" t="s">
        <v>99</v>
      </c>
      <c r="C18" s="3"/>
      <c r="D18" s="2" t="s">
        <v>91</v>
      </c>
      <c r="E18" s="2" t="s">
        <v>22</v>
      </c>
      <c r="F18" s="2" t="s">
        <v>22</v>
      </c>
      <c r="G18" s="4" t="s">
        <v>22</v>
      </c>
      <c r="H18" s="3" t="s">
        <v>176</v>
      </c>
      <c r="I18" s="3" t="s">
        <v>176</v>
      </c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1"/>
    </row>
    <row r="19" spans="1:23" ht="38.25" customHeight="1" x14ac:dyDescent="0.3">
      <c r="A19" s="2">
        <v>94</v>
      </c>
      <c r="B19" s="3" t="s">
        <v>11</v>
      </c>
      <c r="C19" s="3"/>
      <c r="D19" s="2" t="s">
        <v>91</v>
      </c>
      <c r="E19" s="2" t="s">
        <v>22</v>
      </c>
      <c r="F19" s="2" t="s">
        <v>22</v>
      </c>
      <c r="G19" s="4" t="s">
        <v>22</v>
      </c>
      <c r="H19" s="3" t="s">
        <v>22</v>
      </c>
      <c r="I19" s="3" t="s">
        <v>174</v>
      </c>
    </row>
    <row r="20" spans="1:23" ht="38.25" customHeight="1" x14ac:dyDescent="0.3">
      <c r="A20" s="2">
        <v>94</v>
      </c>
      <c r="B20" s="3" t="s">
        <v>16</v>
      </c>
      <c r="C20" s="3"/>
      <c r="D20" s="2" t="s">
        <v>91</v>
      </c>
      <c r="E20" s="2" t="s">
        <v>22</v>
      </c>
      <c r="F20" s="2" t="s">
        <v>22</v>
      </c>
      <c r="G20" s="4" t="s">
        <v>22</v>
      </c>
      <c r="H20" s="3" t="s">
        <v>176</v>
      </c>
      <c r="I20" s="3" t="s">
        <v>176</v>
      </c>
    </row>
    <row r="21" spans="1:23" s="12" customFormat="1" ht="38.25" customHeight="1" x14ac:dyDescent="0.3">
      <c r="A21" s="2">
        <v>94</v>
      </c>
      <c r="B21" s="3" t="s">
        <v>18</v>
      </c>
      <c r="C21" s="3"/>
      <c r="D21" s="2" t="s">
        <v>91</v>
      </c>
      <c r="E21" s="2" t="s">
        <v>22</v>
      </c>
      <c r="F21" s="2" t="s">
        <v>22</v>
      </c>
      <c r="G21" s="4" t="s">
        <v>22</v>
      </c>
      <c r="H21" s="3" t="s">
        <v>176</v>
      </c>
      <c r="I21" s="3" t="s">
        <v>174</v>
      </c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1"/>
    </row>
    <row r="22" spans="1:23" s="12" customFormat="1" ht="38.25" customHeight="1" x14ac:dyDescent="0.3">
      <c r="A22" s="2">
        <v>94</v>
      </c>
      <c r="B22" s="3" t="s">
        <v>95</v>
      </c>
      <c r="C22" s="3"/>
      <c r="D22" s="2" t="s">
        <v>91</v>
      </c>
      <c r="E22" s="2" t="s">
        <v>22</v>
      </c>
      <c r="F22" s="2" t="s">
        <v>22</v>
      </c>
      <c r="G22" s="4" t="s">
        <v>22</v>
      </c>
      <c r="H22" s="3" t="s">
        <v>176</v>
      </c>
      <c r="I22" s="3" t="s">
        <v>176</v>
      </c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1"/>
    </row>
    <row r="23" spans="1:23" ht="38.25" customHeight="1" x14ac:dyDescent="0.3">
      <c r="A23" s="2">
        <v>94</v>
      </c>
      <c r="B23" s="3" t="s">
        <v>17</v>
      </c>
      <c r="C23" s="3"/>
      <c r="D23" s="2" t="s">
        <v>91</v>
      </c>
      <c r="E23" s="2" t="s">
        <v>22</v>
      </c>
      <c r="F23" s="2" t="s">
        <v>22</v>
      </c>
      <c r="G23" s="4" t="s">
        <v>22</v>
      </c>
      <c r="H23" s="3" t="s">
        <v>176</v>
      </c>
      <c r="I23" s="3" t="s">
        <v>174</v>
      </c>
    </row>
    <row r="24" spans="1:23" ht="38.25" customHeight="1" x14ac:dyDescent="0.3">
      <c r="A24" s="2">
        <v>94</v>
      </c>
      <c r="B24" s="3" t="s">
        <v>12</v>
      </c>
      <c r="C24" s="3"/>
      <c r="D24" s="2" t="s">
        <v>91</v>
      </c>
      <c r="E24" s="2" t="s">
        <v>22</v>
      </c>
      <c r="F24" s="2" t="s">
        <v>22</v>
      </c>
      <c r="G24" s="4" t="s">
        <v>22</v>
      </c>
      <c r="H24" s="3" t="s">
        <v>22</v>
      </c>
      <c r="I24" s="3" t="s">
        <v>175</v>
      </c>
    </row>
    <row r="25" spans="1:23" s="12" customFormat="1" ht="38.25" customHeight="1" x14ac:dyDescent="0.3">
      <c r="A25" s="2">
        <v>94</v>
      </c>
      <c r="B25" s="3" t="s">
        <v>96</v>
      </c>
      <c r="C25" s="3"/>
      <c r="D25" s="2" t="s">
        <v>91</v>
      </c>
      <c r="E25" s="2" t="s">
        <v>22</v>
      </c>
      <c r="F25" s="2" t="s">
        <v>22</v>
      </c>
      <c r="G25" s="4" t="s">
        <v>22</v>
      </c>
      <c r="H25" s="3" t="s">
        <v>176</v>
      </c>
      <c r="I25" s="3" t="s">
        <v>176</v>
      </c>
      <c r="J25" s="31"/>
      <c r="K25" s="31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1"/>
      <c r="W25" s="1"/>
    </row>
    <row r="26" spans="1:23" ht="38.25" customHeight="1" x14ac:dyDescent="0.3">
      <c r="A26" s="2">
        <v>94</v>
      </c>
      <c r="B26" s="3" t="s">
        <v>19</v>
      </c>
      <c r="C26" s="3"/>
      <c r="D26" s="2" t="s">
        <v>91</v>
      </c>
      <c r="E26" s="2" t="s">
        <v>22</v>
      </c>
      <c r="F26" s="2" t="s">
        <v>22</v>
      </c>
      <c r="G26" s="4" t="s">
        <v>22</v>
      </c>
      <c r="H26" s="3" t="s">
        <v>176</v>
      </c>
      <c r="I26" s="3" t="s">
        <v>176</v>
      </c>
    </row>
    <row r="27" spans="1:23" ht="38.25" customHeight="1" x14ac:dyDescent="0.3">
      <c r="A27" s="2">
        <v>94</v>
      </c>
      <c r="B27" s="3" t="s">
        <v>21</v>
      </c>
      <c r="C27" s="3"/>
      <c r="D27" s="2" t="s">
        <v>91</v>
      </c>
      <c r="E27" s="2" t="s">
        <v>22</v>
      </c>
      <c r="F27" s="2" t="s">
        <v>22</v>
      </c>
      <c r="G27" s="4" t="s">
        <v>22</v>
      </c>
      <c r="H27" s="3" t="s">
        <v>176</v>
      </c>
      <c r="I27" s="3" t="s">
        <v>174</v>
      </c>
    </row>
    <row r="28" spans="1:23" ht="38.25" customHeight="1" x14ac:dyDescent="0.3">
      <c r="A28" s="2">
        <v>94</v>
      </c>
      <c r="B28" s="3" t="s">
        <v>20</v>
      </c>
      <c r="C28" s="3"/>
      <c r="D28" s="2" t="s">
        <v>91</v>
      </c>
      <c r="E28" s="2" t="s">
        <v>22</v>
      </c>
      <c r="F28" s="2" t="s">
        <v>22</v>
      </c>
      <c r="G28" s="4" t="s">
        <v>22</v>
      </c>
      <c r="H28" s="3" t="s">
        <v>176</v>
      </c>
      <c r="I28" s="3" t="s">
        <v>174</v>
      </c>
    </row>
    <row r="29" spans="1:23" s="12" customFormat="1" ht="38.25" customHeight="1" x14ac:dyDescent="0.3">
      <c r="A29" s="2">
        <v>94</v>
      </c>
      <c r="B29" s="3" t="s">
        <v>25</v>
      </c>
      <c r="C29" s="3"/>
      <c r="D29" s="2" t="s">
        <v>91</v>
      </c>
      <c r="E29" s="2" t="s">
        <v>22</v>
      </c>
      <c r="F29" s="2" t="s">
        <v>22</v>
      </c>
      <c r="G29" s="4" t="s">
        <v>22</v>
      </c>
      <c r="H29" s="3" t="s">
        <v>176</v>
      </c>
      <c r="I29" s="3" t="s">
        <v>174</v>
      </c>
      <c r="J29" s="31"/>
      <c r="K29" s="31"/>
      <c r="L29" s="31"/>
      <c r="M29" s="31"/>
      <c r="N29" s="31"/>
      <c r="O29" s="31"/>
      <c r="P29" s="31"/>
      <c r="Q29" s="31"/>
      <c r="R29" s="31"/>
      <c r="S29" s="31"/>
      <c r="T29" s="31"/>
      <c r="U29" s="31"/>
      <c r="V29" s="31"/>
      <c r="W29" s="1"/>
    </row>
    <row r="30" spans="1:23" s="12" customFormat="1" ht="38.25" customHeight="1" x14ac:dyDescent="0.3">
      <c r="A30" s="2">
        <v>94</v>
      </c>
      <c r="B30" s="3" t="s">
        <v>97</v>
      </c>
      <c r="C30" s="3"/>
      <c r="D30" s="2" t="s">
        <v>91</v>
      </c>
      <c r="E30" s="2" t="s">
        <v>22</v>
      </c>
      <c r="F30" s="2" t="s">
        <v>22</v>
      </c>
      <c r="G30" s="4" t="s">
        <v>176</v>
      </c>
      <c r="H30" s="3" t="s">
        <v>176</v>
      </c>
      <c r="I30" s="3" t="s">
        <v>176</v>
      </c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1"/>
    </row>
    <row r="31" spans="1:23" s="12" customFormat="1" ht="38.25" customHeight="1" x14ac:dyDescent="0.3">
      <c r="A31" s="2">
        <v>94</v>
      </c>
      <c r="B31" s="3" t="s">
        <v>23</v>
      </c>
      <c r="C31" s="3"/>
      <c r="D31" s="2" t="s">
        <v>91</v>
      </c>
      <c r="E31" s="2" t="s">
        <v>22</v>
      </c>
      <c r="F31" s="2" t="s">
        <v>22</v>
      </c>
      <c r="G31" s="4" t="s">
        <v>22</v>
      </c>
      <c r="H31" s="3" t="s">
        <v>176</v>
      </c>
      <c r="I31" s="2" t="s">
        <v>174</v>
      </c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1"/>
    </row>
    <row r="32" spans="1:23" ht="38.25" customHeight="1" x14ac:dyDescent="0.3">
      <c r="A32" s="5">
        <v>220</v>
      </c>
      <c r="B32" s="5" t="s">
        <v>6</v>
      </c>
      <c r="C32" s="5"/>
      <c r="D32" s="5" t="s">
        <v>28</v>
      </c>
      <c r="E32" s="5" t="s">
        <v>176</v>
      </c>
      <c r="F32" s="5" t="s">
        <v>176</v>
      </c>
      <c r="G32" s="5" t="s">
        <v>22</v>
      </c>
      <c r="H32" s="5" t="s">
        <v>176</v>
      </c>
      <c r="I32" s="5" t="s">
        <v>174</v>
      </c>
    </row>
    <row r="33" spans="1:23" ht="38.25" customHeight="1" x14ac:dyDescent="0.3">
      <c r="A33" s="5">
        <v>220</v>
      </c>
      <c r="B33" s="5" t="s">
        <v>7</v>
      </c>
      <c r="C33" s="5"/>
      <c r="D33" s="5" t="s">
        <v>28</v>
      </c>
      <c r="E33" s="5" t="s">
        <v>22</v>
      </c>
      <c r="F33" s="5" t="s">
        <v>176</v>
      </c>
      <c r="G33" s="5" t="s">
        <v>22</v>
      </c>
      <c r="H33" s="5" t="s">
        <v>176</v>
      </c>
      <c r="I33" s="5" t="s">
        <v>174</v>
      </c>
    </row>
    <row r="34" spans="1:23" ht="38.25" customHeight="1" x14ac:dyDescent="0.3">
      <c r="A34" s="5">
        <v>220</v>
      </c>
      <c r="B34" s="5" t="s">
        <v>10</v>
      </c>
      <c r="C34" s="5"/>
      <c r="D34" s="5" t="s">
        <v>28</v>
      </c>
      <c r="E34" s="5" t="s">
        <v>22</v>
      </c>
      <c r="F34" s="5" t="s">
        <v>176</v>
      </c>
      <c r="G34" s="5" t="s">
        <v>22</v>
      </c>
      <c r="H34" s="5" t="s">
        <v>22</v>
      </c>
      <c r="I34" s="5" t="s">
        <v>175</v>
      </c>
    </row>
    <row r="35" spans="1:23" ht="38.25" customHeight="1" x14ac:dyDescent="0.3">
      <c r="A35" s="5">
        <v>220</v>
      </c>
      <c r="B35" s="5" t="s">
        <v>4</v>
      </c>
      <c r="C35" s="5"/>
      <c r="D35" s="5" t="s">
        <v>28</v>
      </c>
      <c r="E35" s="5" t="s">
        <v>22</v>
      </c>
      <c r="F35" s="5" t="s">
        <v>22</v>
      </c>
      <c r="G35" s="5" t="s">
        <v>22</v>
      </c>
      <c r="H35" s="5" t="s">
        <v>22</v>
      </c>
      <c r="I35" s="5" t="s">
        <v>174</v>
      </c>
    </row>
    <row r="36" spans="1:23" s="12" customFormat="1" ht="38.25" customHeight="1" x14ac:dyDescent="0.3">
      <c r="A36" s="5">
        <v>220</v>
      </c>
      <c r="B36" s="5" t="s">
        <v>11</v>
      </c>
      <c r="C36" s="5"/>
      <c r="D36" s="5" t="s">
        <v>28</v>
      </c>
      <c r="E36" s="5" t="s">
        <v>22</v>
      </c>
      <c r="F36" s="5" t="s">
        <v>176</v>
      </c>
      <c r="G36" s="5" t="s">
        <v>22</v>
      </c>
      <c r="H36" s="5" t="s">
        <v>176</v>
      </c>
      <c r="I36" s="5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1"/>
    </row>
    <row r="37" spans="1:23" ht="38.25" customHeight="1" x14ac:dyDescent="0.3">
      <c r="A37" s="5">
        <v>220</v>
      </c>
      <c r="B37" s="5" t="s">
        <v>18</v>
      </c>
      <c r="C37" s="5"/>
      <c r="D37" s="5" t="s">
        <v>28</v>
      </c>
      <c r="E37" s="5" t="s">
        <v>22</v>
      </c>
      <c r="F37" s="5" t="s">
        <v>22</v>
      </c>
      <c r="G37" s="5" t="s">
        <v>22</v>
      </c>
      <c r="H37" s="5" t="s">
        <v>22</v>
      </c>
      <c r="I37" s="5" t="s">
        <v>174</v>
      </c>
    </row>
    <row r="38" spans="1:23" ht="38.25" customHeight="1" x14ac:dyDescent="0.3">
      <c r="A38" s="5">
        <v>220</v>
      </c>
      <c r="B38" s="5" t="s">
        <v>12</v>
      </c>
      <c r="C38" s="5"/>
      <c r="D38" s="5" t="s">
        <v>28</v>
      </c>
      <c r="E38" s="5" t="s">
        <v>22</v>
      </c>
      <c r="F38" s="5" t="s">
        <v>176</v>
      </c>
      <c r="G38" s="5" t="s">
        <v>22</v>
      </c>
      <c r="H38" s="5" t="s">
        <v>22</v>
      </c>
      <c r="I38" s="5" t="s">
        <v>174</v>
      </c>
    </row>
    <row r="39" spans="1:23" ht="38.25" customHeight="1" x14ac:dyDescent="0.3">
      <c r="A39" s="5">
        <v>220</v>
      </c>
      <c r="B39" s="5" t="s">
        <v>21</v>
      </c>
      <c r="C39" s="5"/>
      <c r="D39" s="5" t="s">
        <v>28</v>
      </c>
      <c r="E39" s="5" t="s">
        <v>22</v>
      </c>
      <c r="F39" s="5" t="s">
        <v>22</v>
      </c>
      <c r="G39" s="5" t="s">
        <v>22</v>
      </c>
      <c r="H39" s="5" t="s">
        <v>22</v>
      </c>
      <c r="I39" s="5" t="s">
        <v>174</v>
      </c>
    </row>
    <row r="40" spans="1:23" ht="38.25" customHeight="1" x14ac:dyDescent="0.3">
      <c r="A40" s="5">
        <v>220</v>
      </c>
      <c r="B40" s="5" t="s">
        <v>20</v>
      </c>
      <c r="C40" s="5"/>
      <c r="D40" s="5" t="s">
        <v>28</v>
      </c>
      <c r="E40" s="5" t="s">
        <v>22</v>
      </c>
      <c r="F40" s="5" t="s">
        <v>176</v>
      </c>
      <c r="G40" s="5" t="s">
        <v>22</v>
      </c>
      <c r="H40" s="5" t="s">
        <v>22</v>
      </c>
      <c r="I40" s="5" t="s">
        <v>174</v>
      </c>
    </row>
    <row r="41" spans="1:23" ht="38.25" customHeight="1" x14ac:dyDescent="0.3">
      <c r="A41" s="5">
        <v>220</v>
      </c>
      <c r="B41" s="5" t="s">
        <v>24</v>
      </c>
      <c r="C41" s="5" t="s">
        <v>75</v>
      </c>
      <c r="D41" s="5" t="s">
        <v>28</v>
      </c>
      <c r="E41" s="5" t="s">
        <v>22</v>
      </c>
      <c r="F41" s="5" t="s">
        <v>176</v>
      </c>
      <c r="G41" s="5" t="s">
        <v>22</v>
      </c>
      <c r="H41" s="5" t="s">
        <v>22</v>
      </c>
      <c r="I41" s="5" t="s">
        <v>176</v>
      </c>
    </row>
    <row r="42" spans="1:23" ht="38.25" customHeight="1" x14ac:dyDescent="0.3">
      <c r="A42" s="5">
        <v>220</v>
      </c>
      <c r="B42" s="5" t="s">
        <v>25</v>
      </c>
      <c r="C42" s="5"/>
      <c r="D42" s="5" t="s">
        <v>28</v>
      </c>
      <c r="E42" s="5" t="s">
        <v>22</v>
      </c>
      <c r="F42" s="5" t="s">
        <v>176</v>
      </c>
      <c r="G42" s="5" t="s">
        <v>22</v>
      </c>
      <c r="H42" s="5" t="s">
        <v>22</v>
      </c>
      <c r="I42" s="5" t="s">
        <v>175</v>
      </c>
    </row>
    <row r="43" spans="1:23" ht="38.25" customHeight="1" x14ac:dyDescent="0.3">
      <c r="A43" s="5">
        <v>220</v>
      </c>
      <c r="B43" s="5" t="s">
        <v>23</v>
      </c>
      <c r="C43" s="5"/>
      <c r="D43" s="5" t="s">
        <v>28</v>
      </c>
      <c r="E43" s="5" t="s">
        <v>22</v>
      </c>
      <c r="F43" s="5" t="s">
        <v>22</v>
      </c>
      <c r="G43" s="5" t="s">
        <v>22</v>
      </c>
      <c r="H43" s="5" t="s">
        <v>22</v>
      </c>
      <c r="I43" s="5" t="s">
        <v>174</v>
      </c>
    </row>
    <row r="44" spans="1:23" ht="38.25" customHeight="1" x14ac:dyDescent="0.3">
      <c r="A44" s="5">
        <v>220</v>
      </c>
      <c r="B44" s="5" t="s">
        <v>26</v>
      </c>
      <c r="C44" s="5"/>
      <c r="D44" s="5" t="s">
        <v>28</v>
      </c>
      <c r="E44" s="5" t="s">
        <v>22</v>
      </c>
      <c r="F44" s="5" t="s">
        <v>176</v>
      </c>
      <c r="G44" s="5" t="s">
        <v>22</v>
      </c>
      <c r="H44" s="5" t="s">
        <v>22</v>
      </c>
      <c r="I44" s="5" t="s">
        <v>176</v>
      </c>
    </row>
    <row r="45" spans="1:23" ht="38.25" customHeight="1" x14ac:dyDescent="0.3">
      <c r="A45" s="5">
        <v>220</v>
      </c>
      <c r="B45" s="5" t="s">
        <v>27</v>
      </c>
      <c r="C45" s="5"/>
      <c r="D45" s="5" t="s">
        <v>28</v>
      </c>
      <c r="E45" s="5" t="s">
        <v>22</v>
      </c>
      <c r="F45" s="5" t="s">
        <v>22</v>
      </c>
      <c r="G45" s="5" t="s">
        <v>22</v>
      </c>
      <c r="H45" s="5" t="s">
        <v>22</v>
      </c>
      <c r="I45" s="5" t="s">
        <v>174</v>
      </c>
    </row>
    <row r="46" spans="1:23" ht="38.25" customHeight="1" x14ac:dyDescent="0.3">
      <c r="A46" s="6">
        <v>333</v>
      </c>
      <c r="B46" s="6" t="s">
        <v>30</v>
      </c>
      <c r="C46" s="6"/>
      <c r="D46" s="6" t="s">
        <v>33</v>
      </c>
      <c r="E46" s="6" t="s">
        <v>22</v>
      </c>
      <c r="F46" s="6" t="s">
        <v>176</v>
      </c>
      <c r="G46" s="6" t="s">
        <v>22</v>
      </c>
      <c r="H46" s="6" t="s">
        <v>176</v>
      </c>
      <c r="I46" s="6" t="s">
        <v>176</v>
      </c>
    </row>
    <row r="47" spans="1:23" ht="38.25" customHeight="1" x14ac:dyDescent="0.3">
      <c r="A47" s="6">
        <v>333</v>
      </c>
      <c r="B47" s="6" t="s">
        <v>29</v>
      </c>
      <c r="C47" s="6"/>
      <c r="D47" s="6" t="s">
        <v>33</v>
      </c>
      <c r="E47" s="6" t="s">
        <v>22</v>
      </c>
      <c r="F47" s="6" t="s">
        <v>22</v>
      </c>
      <c r="G47" s="6" t="s">
        <v>22</v>
      </c>
      <c r="H47" s="6" t="s">
        <v>22</v>
      </c>
      <c r="I47" s="6" t="s">
        <v>175</v>
      </c>
    </row>
    <row r="48" spans="1:23" ht="38.25" customHeight="1" x14ac:dyDescent="0.3">
      <c r="A48" s="6">
        <v>333</v>
      </c>
      <c r="B48" s="6" t="s">
        <v>31</v>
      </c>
      <c r="C48" s="6"/>
      <c r="D48" s="6" t="s">
        <v>33</v>
      </c>
      <c r="E48" s="6" t="s">
        <v>22</v>
      </c>
      <c r="F48" s="6" t="s">
        <v>176</v>
      </c>
      <c r="G48" s="6" t="s">
        <v>22</v>
      </c>
      <c r="H48" s="6" t="s">
        <v>176</v>
      </c>
      <c r="I48" s="6" t="s">
        <v>175</v>
      </c>
    </row>
    <row r="49" spans="1:23" ht="38.25" customHeight="1" x14ac:dyDescent="0.3">
      <c r="A49" s="6">
        <v>333</v>
      </c>
      <c r="B49" s="6" t="s">
        <v>32</v>
      </c>
      <c r="C49" s="6"/>
      <c r="D49" s="6" t="s">
        <v>33</v>
      </c>
      <c r="E49" s="6" t="s">
        <v>22</v>
      </c>
      <c r="F49" s="6" t="s">
        <v>176</v>
      </c>
      <c r="G49" s="6" t="s">
        <v>22</v>
      </c>
      <c r="H49" s="6" t="s">
        <v>176</v>
      </c>
      <c r="I49" s="6" t="s">
        <v>176</v>
      </c>
    </row>
    <row r="50" spans="1:23" s="12" customFormat="1" ht="38.25" customHeight="1" x14ac:dyDescent="0.3">
      <c r="A50" s="18" t="s">
        <v>101</v>
      </c>
      <c r="B50" s="19" t="s">
        <v>100</v>
      </c>
      <c r="C50" s="19"/>
      <c r="D50" s="18" t="s">
        <v>90</v>
      </c>
      <c r="E50" s="18" t="s">
        <v>176</v>
      </c>
      <c r="F50" s="18" t="s">
        <v>176</v>
      </c>
      <c r="G50" s="18" t="s">
        <v>176</v>
      </c>
      <c r="H50" s="18" t="s">
        <v>176</v>
      </c>
      <c r="I50" s="18" t="s">
        <v>174</v>
      </c>
      <c r="J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1"/>
    </row>
    <row r="51" spans="1:23" s="12" customFormat="1" ht="38.25" customHeight="1" x14ac:dyDescent="0.3">
      <c r="A51" s="18" t="s">
        <v>101</v>
      </c>
      <c r="B51" s="19" t="s">
        <v>102</v>
      </c>
      <c r="C51" s="19"/>
      <c r="D51" s="18" t="s">
        <v>90</v>
      </c>
      <c r="E51" s="18" t="s">
        <v>176</v>
      </c>
      <c r="F51" s="18" t="s">
        <v>176</v>
      </c>
      <c r="G51" s="18" t="s">
        <v>176</v>
      </c>
      <c r="H51" s="18" t="s">
        <v>176</v>
      </c>
      <c r="I51" s="18" t="s">
        <v>174</v>
      </c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1"/>
    </row>
    <row r="52" spans="1:23" ht="42.75" customHeight="1" x14ac:dyDescent="0.3">
      <c r="A52" s="54" t="s">
        <v>49</v>
      </c>
      <c r="B52" s="54"/>
      <c r="C52" s="54"/>
      <c r="D52" s="54"/>
      <c r="E52" s="54"/>
      <c r="F52" s="54"/>
      <c r="G52" s="54"/>
      <c r="H52" s="54"/>
      <c r="I52" s="54"/>
    </row>
    <row r="53" spans="1:23" s="12" customFormat="1" ht="29.25" customHeight="1" x14ac:dyDescent="0.3">
      <c r="A53" s="53" t="s">
        <v>72</v>
      </c>
      <c r="B53" s="53"/>
      <c r="C53" s="53"/>
      <c r="D53" s="53"/>
      <c r="E53" s="53"/>
      <c r="F53" s="53"/>
      <c r="G53" s="53"/>
      <c r="H53" s="53"/>
      <c r="I53" s="53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1"/>
    </row>
    <row r="54" spans="1:23" s="30" customFormat="1" x14ac:dyDescent="0.3">
      <c r="A54" s="31"/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1"/>
    </row>
    <row r="55" spans="1:23" s="30" customFormat="1" x14ac:dyDescent="0.3">
      <c r="A55" s="31"/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1"/>
    </row>
    <row r="56" spans="1:23" s="30" customFormat="1" x14ac:dyDescent="0.3">
      <c r="A56" s="31"/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</row>
    <row r="57" spans="1:23" s="30" customFormat="1" x14ac:dyDescent="0.3">
      <c r="A57" s="31"/>
      <c r="B57" s="31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1"/>
    </row>
    <row r="58" spans="1:23" s="30" customFormat="1" x14ac:dyDescent="0.3">
      <c r="A58" s="31"/>
      <c r="B58" s="31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</row>
    <row r="59" spans="1:23" s="30" customFormat="1" x14ac:dyDescent="0.3">
      <c r="A59" s="31"/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1"/>
    </row>
    <row r="60" spans="1:23" s="30" customFormat="1" x14ac:dyDescent="0.3">
      <c r="A60" s="31"/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</row>
    <row r="61" spans="1:23" s="30" customFormat="1" x14ac:dyDescent="0.3">
      <c r="A61" s="31"/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</row>
    <row r="62" spans="1:23" s="30" customFormat="1" x14ac:dyDescent="0.3">
      <c r="A62" s="31"/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</row>
    <row r="63" spans="1:23" s="30" customFormat="1" x14ac:dyDescent="0.3">
      <c r="A63" s="31"/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</row>
    <row r="64" spans="1:23" s="30" customFormat="1" x14ac:dyDescent="0.3">
      <c r="A64" s="31"/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</row>
    <row r="65" spans="1:23" s="30" customFormat="1" x14ac:dyDescent="0.3">
      <c r="A65" s="31"/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</row>
    <row r="66" spans="1:23" s="30" customFormat="1" x14ac:dyDescent="0.3">
      <c r="A66" s="31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</row>
    <row r="67" spans="1:23" s="30" customFormat="1" x14ac:dyDescent="0.3">
      <c r="A67" s="31"/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</row>
    <row r="68" spans="1:23" s="30" customFormat="1" x14ac:dyDescent="0.3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</row>
    <row r="69" spans="1:23" s="30" customFormat="1" x14ac:dyDescent="0.3">
      <c r="A69" s="31"/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</row>
    <row r="70" spans="1:23" s="30" customFormat="1" x14ac:dyDescent="0.3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</row>
    <row r="71" spans="1:23" s="30" customFormat="1" x14ac:dyDescent="0.3">
      <c r="A71" s="31"/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</row>
    <row r="72" spans="1:23" s="30" customFormat="1" x14ac:dyDescent="0.3">
      <c r="A72" s="31"/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</row>
    <row r="73" spans="1:23" s="30" customFormat="1" x14ac:dyDescent="0.3">
      <c r="A73" s="31"/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31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1"/>
    </row>
    <row r="74" spans="1:23" s="30" customFormat="1" x14ac:dyDescent="0.3">
      <c r="A74" s="31"/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</row>
    <row r="75" spans="1:23" s="30" customFormat="1" x14ac:dyDescent="0.3">
      <c r="A75" s="31"/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</row>
    <row r="76" spans="1:23" s="30" customFormat="1" x14ac:dyDescent="0.3">
      <c r="A76" s="31"/>
      <c r="B76" s="31"/>
      <c r="C76" s="31"/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</row>
    <row r="77" spans="1:23" s="30" customFormat="1" x14ac:dyDescent="0.3">
      <c r="A77" s="31"/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</row>
    <row r="78" spans="1:23" s="30" customFormat="1" x14ac:dyDescent="0.3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</row>
    <row r="79" spans="1:23" s="30" customFormat="1" x14ac:dyDescent="0.3">
      <c r="A79" s="31"/>
      <c r="B79" s="31"/>
      <c r="C79" s="31"/>
      <c r="D79" s="31"/>
      <c r="E79" s="31"/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</row>
    <row r="80" spans="1:23" s="30" customFormat="1" x14ac:dyDescent="0.3">
      <c r="A80" s="31"/>
      <c r="B80" s="31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</row>
    <row r="81" spans="1:23" s="30" customFormat="1" x14ac:dyDescent="0.3">
      <c r="A81" s="31"/>
      <c r="B81" s="31"/>
      <c r="C81" s="31"/>
      <c r="D81" s="31"/>
      <c r="E81" s="31"/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</row>
    <row r="82" spans="1:23" s="30" customFormat="1" x14ac:dyDescent="0.3">
      <c r="A82" s="31"/>
      <c r="B82" s="31"/>
      <c r="C82" s="31"/>
      <c r="D82" s="31"/>
      <c r="E82" s="31"/>
      <c r="F82" s="31"/>
      <c r="G82" s="31"/>
      <c r="H82" s="31"/>
      <c r="I82" s="31"/>
      <c r="J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1"/>
    </row>
    <row r="83" spans="1:23" s="30" customFormat="1" x14ac:dyDescent="0.3">
      <c r="A83" s="31"/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1"/>
    </row>
    <row r="84" spans="1:23" s="30" customFormat="1" x14ac:dyDescent="0.3">
      <c r="A84" s="31"/>
      <c r="B84" s="31"/>
      <c r="C84" s="31"/>
      <c r="D84" s="31"/>
      <c r="E84" s="31"/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1"/>
    </row>
    <row r="85" spans="1:23" s="30" customFormat="1" x14ac:dyDescent="0.3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</row>
    <row r="86" spans="1:23" s="30" customFormat="1" x14ac:dyDescent="0.3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</row>
    <row r="87" spans="1:23" s="30" customFormat="1" x14ac:dyDescent="0.3">
      <c r="A87" s="31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</row>
    <row r="88" spans="1:23" s="30" customFormat="1" x14ac:dyDescent="0.3">
      <c r="A88" s="31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</row>
    <row r="89" spans="1:23" s="30" customFormat="1" x14ac:dyDescent="0.3">
      <c r="A89" s="31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</row>
    <row r="90" spans="1:23" s="30" customFormat="1" x14ac:dyDescent="0.3">
      <c r="A90" s="31"/>
      <c r="B90" s="31"/>
      <c r="C90" s="31"/>
      <c r="D90" s="31"/>
      <c r="E90" s="31"/>
      <c r="F90" s="31"/>
      <c r="G90" s="31"/>
      <c r="H90" s="31"/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</row>
    <row r="91" spans="1:23" s="30" customFormat="1" x14ac:dyDescent="0.3">
      <c r="A91" s="31"/>
      <c r="B91" s="31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</row>
    <row r="92" spans="1:23" s="30" customFormat="1" x14ac:dyDescent="0.3">
      <c r="A92" s="31"/>
      <c r="B92" s="31"/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1"/>
    </row>
    <row r="93" spans="1:23" s="30" customFormat="1" x14ac:dyDescent="0.3">
      <c r="A93" s="31"/>
      <c r="B93" s="31"/>
      <c r="C93" s="31"/>
      <c r="D93" s="31"/>
      <c r="E93" s="31"/>
      <c r="F93" s="31"/>
      <c r="G93" s="31"/>
      <c r="H93" s="31"/>
      <c r="I93" s="31"/>
      <c r="J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1"/>
    </row>
    <row r="94" spans="1:23" s="30" customFormat="1" x14ac:dyDescent="0.3">
      <c r="A94" s="31"/>
      <c r="B94" s="31"/>
      <c r="C94" s="31"/>
      <c r="D94" s="31"/>
      <c r="E94" s="31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</row>
    <row r="95" spans="1:23" s="30" customFormat="1" x14ac:dyDescent="0.3">
      <c r="A95" s="31"/>
      <c r="B95" s="31"/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</row>
    <row r="96" spans="1:23" s="30" customFormat="1" x14ac:dyDescent="0.3">
      <c r="A96" s="31"/>
      <c r="B96" s="31"/>
      <c r="C96" s="31"/>
      <c r="D96" s="31"/>
      <c r="E96" s="31"/>
      <c r="F96" s="31"/>
      <c r="G96" s="31"/>
      <c r="H96" s="31"/>
      <c r="I96" s="31"/>
      <c r="J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U96" s="31"/>
      <c r="V96" s="31"/>
      <c r="W96" s="31"/>
    </row>
    <row r="97" spans="1:23" s="30" customFormat="1" x14ac:dyDescent="0.3">
      <c r="A97" s="31"/>
      <c r="B97" s="31"/>
      <c r="C97" s="31"/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/>
    </row>
    <row r="98" spans="1:23" s="30" customFormat="1" x14ac:dyDescent="0.3">
      <c r="A98" s="31"/>
      <c r="B98" s="31"/>
      <c r="C98" s="31"/>
      <c r="D98" s="31"/>
      <c r="E98" s="31"/>
      <c r="F98" s="31"/>
      <c r="G98" s="31"/>
      <c r="H98" s="31"/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1"/>
    </row>
    <row r="99" spans="1:23" s="30" customFormat="1" x14ac:dyDescent="0.3">
      <c r="A99" s="31"/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1"/>
    </row>
    <row r="100" spans="1:23" s="30" customFormat="1" x14ac:dyDescent="0.3">
      <c r="A100" s="31"/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</row>
    <row r="101" spans="1:23" s="30" customFormat="1" x14ac:dyDescent="0.3">
      <c r="A101" s="31"/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1"/>
    </row>
    <row r="102" spans="1:23" s="30" customFormat="1" x14ac:dyDescent="0.3">
      <c r="A102" s="31"/>
      <c r="B102" s="31"/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</row>
    <row r="103" spans="1:23" s="30" customFormat="1" x14ac:dyDescent="0.3">
      <c r="A103" s="31"/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31"/>
      <c r="V103" s="31"/>
      <c r="W103" s="31"/>
    </row>
    <row r="104" spans="1:23" s="30" customFormat="1" x14ac:dyDescent="0.3">
      <c r="A104" s="31"/>
      <c r="B104" s="31"/>
      <c r="C104" s="31"/>
      <c r="D104" s="31"/>
      <c r="E104" s="31"/>
      <c r="F104" s="31"/>
      <c r="G104" s="31"/>
      <c r="H104" s="31"/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1"/>
    </row>
    <row r="105" spans="1:23" s="30" customFormat="1" x14ac:dyDescent="0.3">
      <c r="A105" s="31"/>
      <c r="B105" s="31"/>
      <c r="C105" s="31"/>
      <c r="D105" s="31"/>
      <c r="E105" s="31"/>
      <c r="F105" s="31"/>
      <c r="G105" s="31"/>
      <c r="H105" s="31"/>
      <c r="I105" s="31"/>
      <c r="J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U105" s="31"/>
      <c r="V105" s="31"/>
      <c r="W105" s="31"/>
    </row>
    <row r="106" spans="1:23" s="30" customFormat="1" x14ac:dyDescent="0.3">
      <c r="A106" s="31"/>
      <c r="B106" s="31"/>
      <c r="C106" s="31"/>
      <c r="D106" s="31"/>
      <c r="E106" s="31"/>
      <c r="F106" s="31"/>
      <c r="G106" s="31"/>
      <c r="H106" s="31"/>
      <c r="I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1"/>
    </row>
    <row r="107" spans="1:23" s="30" customFormat="1" x14ac:dyDescent="0.3">
      <c r="A107" s="31"/>
      <c r="B107" s="31"/>
      <c r="C107" s="31"/>
      <c r="D107" s="31"/>
      <c r="E107" s="31"/>
      <c r="F107" s="31"/>
      <c r="G107" s="31"/>
      <c r="H107" s="31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</row>
    <row r="108" spans="1:23" s="30" customFormat="1" x14ac:dyDescent="0.3">
      <c r="A108" s="31"/>
      <c r="B108" s="31"/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</row>
    <row r="109" spans="1:23" s="30" customFormat="1" x14ac:dyDescent="0.3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</row>
    <row r="110" spans="1:23" s="30" customFormat="1" x14ac:dyDescent="0.3">
      <c r="A110" s="31"/>
      <c r="B110" s="31"/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1"/>
    </row>
    <row r="111" spans="1:23" s="30" customFormat="1" x14ac:dyDescent="0.3">
      <c r="A111" s="31"/>
      <c r="B111" s="31"/>
      <c r="C111" s="31"/>
      <c r="D111" s="31"/>
      <c r="E111" s="31"/>
      <c r="F111" s="31"/>
      <c r="G111" s="31"/>
      <c r="H111" s="31"/>
      <c r="I111" s="31"/>
      <c r="J111" s="31"/>
      <c r="K111" s="31"/>
      <c r="L111" s="31"/>
      <c r="M111" s="31"/>
      <c r="N111" s="31"/>
      <c r="O111" s="31"/>
      <c r="P111" s="31"/>
      <c r="Q111" s="31"/>
      <c r="R111" s="31"/>
      <c r="S111" s="31"/>
      <c r="T111" s="31"/>
      <c r="U111" s="31"/>
      <c r="V111" s="31"/>
      <c r="W111" s="31"/>
    </row>
    <row r="112" spans="1:23" s="30" customFormat="1" x14ac:dyDescent="0.3">
      <c r="A112" s="31"/>
      <c r="B112" s="31"/>
      <c r="C112" s="31"/>
      <c r="D112" s="31"/>
      <c r="E112" s="31"/>
      <c r="F112" s="31"/>
      <c r="G112" s="31"/>
      <c r="H112" s="31"/>
      <c r="I112" s="31"/>
      <c r="J112" s="31"/>
      <c r="K112" s="31"/>
      <c r="L112" s="31"/>
      <c r="M112" s="31"/>
      <c r="N112" s="31"/>
      <c r="O112" s="31"/>
      <c r="P112" s="31"/>
      <c r="Q112" s="31"/>
      <c r="R112" s="31"/>
      <c r="S112" s="31"/>
      <c r="T112" s="31"/>
      <c r="U112" s="31"/>
      <c r="V112" s="31"/>
      <c r="W112" s="31"/>
    </row>
    <row r="113" spans="1:23" s="30" customFormat="1" x14ac:dyDescent="0.3">
      <c r="A113" s="31"/>
      <c r="B113" s="31"/>
      <c r="C113" s="31"/>
      <c r="D113" s="31"/>
      <c r="E113" s="31"/>
      <c r="F113" s="31"/>
      <c r="G113" s="31"/>
      <c r="H113" s="31"/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1"/>
    </row>
    <row r="114" spans="1:23" s="30" customFormat="1" x14ac:dyDescent="0.3">
      <c r="A114" s="31"/>
      <c r="B114" s="31"/>
      <c r="C114" s="31"/>
      <c r="D114" s="31"/>
      <c r="E114" s="31"/>
      <c r="F114" s="31"/>
      <c r="G114" s="31"/>
      <c r="H114" s="31"/>
      <c r="I114" s="31"/>
      <c r="J114" s="31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U114" s="31"/>
      <c r="V114" s="31"/>
      <c r="W114" s="31"/>
    </row>
    <row r="115" spans="1:23" s="30" customFormat="1" x14ac:dyDescent="0.3">
      <c r="A115" s="31"/>
      <c r="B115" s="31"/>
      <c r="C115" s="31"/>
      <c r="D115" s="31"/>
      <c r="E115" s="31"/>
      <c r="F115" s="31"/>
      <c r="G115" s="31"/>
      <c r="H115" s="31"/>
      <c r="I115" s="31"/>
      <c r="J115" s="31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U115" s="31"/>
      <c r="V115" s="31"/>
      <c r="W115" s="31"/>
    </row>
    <row r="116" spans="1:23" s="30" customFormat="1" x14ac:dyDescent="0.3">
      <c r="A116" s="31"/>
      <c r="B116" s="31"/>
      <c r="C116" s="31"/>
      <c r="D116" s="31"/>
      <c r="E116" s="31"/>
      <c r="F116" s="31"/>
      <c r="G116" s="31"/>
      <c r="H116" s="31"/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</row>
    <row r="117" spans="1:23" s="30" customFormat="1" x14ac:dyDescent="0.3">
      <c r="A117" s="31"/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</row>
    <row r="118" spans="1:23" s="30" customFormat="1" x14ac:dyDescent="0.3">
      <c r="A118" s="31"/>
      <c r="B118" s="31"/>
      <c r="C118" s="31"/>
      <c r="D118" s="31"/>
      <c r="E118" s="31"/>
      <c r="F118" s="31"/>
      <c r="G118" s="31"/>
      <c r="H118" s="31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</row>
    <row r="119" spans="1:23" s="30" customFormat="1" x14ac:dyDescent="0.3">
      <c r="A119" s="31"/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</row>
    <row r="120" spans="1:23" s="30" customFormat="1" x14ac:dyDescent="0.3">
      <c r="A120" s="31"/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</row>
    <row r="121" spans="1:23" s="30" customFormat="1" x14ac:dyDescent="0.3">
      <c r="A121" s="31"/>
      <c r="B121" s="31"/>
      <c r="C121" s="31"/>
      <c r="D121" s="31"/>
      <c r="E121" s="31"/>
      <c r="F121" s="31"/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</row>
    <row r="122" spans="1:23" s="30" customFormat="1" x14ac:dyDescent="0.3">
      <c r="A122" s="31"/>
      <c r="B122" s="31"/>
      <c r="C122" s="31"/>
      <c r="D122" s="31"/>
      <c r="E122" s="31"/>
      <c r="F122" s="31"/>
      <c r="G122" s="31"/>
      <c r="H122" s="31"/>
      <c r="I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1"/>
    </row>
    <row r="123" spans="1:23" s="30" customFormat="1" x14ac:dyDescent="0.3">
      <c r="A123" s="31"/>
      <c r="B123" s="31"/>
      <c r="C123" s="31"/>
      <c r="D123" s="31"/>
      <c r="E123" s="31"/>
      <c r="F123" s="31"/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</row>
    <row r="124" spans="1:23" s="30" customFormat="1" x14ac:dyDescent="0.3">
      <c r="A124" s="31"/>
      <c r="B124" s="31"/>
      <c r="C124" s="31"/>
      <c r="D124" s="31"/>
      <c r="E124" s="31"/>
      <c r="F124" s="31"/>
      <c r="G124" s="31"/>
      <c r="H124" s="31"/>
      <c r="I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1"/>
    </row>
    <row r="125" spans="1:23" s="30" customFormat="1" x14ac:dyDescent="0.3">
      <c r="A125" s="31"/>
      <c r="B125" s="31"/>
      <c r="C125" s="31"/>
      <c r="D125" s="31"/>
      <c r="E125" s="31"/>
      <c r="F125" s="31"/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</row>
    <row r="126" spans="1:23" s="30" customFormat="1" x14ac:dyDescent="0.3">
      <c r="A126" s="31"/>
      <c r="B126" s="31"/>
      <c r="C126" s="31"/>
      <c r="D126" s="31"/>
      <c r="E126" s="31"/>
      <c r="F126" s="31"/>
      <c r="G126" s="31"/>
      <c r="H126" s="31"/>
      <c r="I126" s="31"/>
      <c r="J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1"/>
    </row>
    <row r="127" spans="1:23" s="30" customFormat="1" x14ac:dyDescent="0.3">
      <c r="A127" s="31"/>
      <c r="B127" s="31"/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</row>
    <row r="128" spans="1:23" s="30" customFormat="1" x14ac:dyDescent="0.3">
      <c r="A128" s="31"/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</row>
    <row r="129" spans="1:23" s="30" customFormat="1" x14ac:dyDescent="0.3">
      <c r="A129" s="31"/>
      <c r="B129" s="31"/>
      <c r="C129" s="31"/>
      <c r="D129" s="31"/>
      <c r="E129" s="31"/>
      <c r="F129" s="31"/>
      <c r="G129" s="31"/>
      <c r="H129" s="31"/>
      <c r="I129" s="31"/>
      <c r="J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1"/>
    </row>
    <row r="130" spans="1:23" s="30" customFormat="1" x14ac:dyDescent="0.3">
      <c r="A130" s="31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1"/>
    </row>
    <row r="131" spans="1:23" s="30" customFormat="1" x14ac:dyDescent="0.3">
      <c r="A131" s="31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</row>
    <row r="132" spans="1:23" s="30" customFormat="1" x14ac:dyDescent="0.3">
      <c r="A132" s="31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U132" s="31"/>
      <c r="V132" s="31"/>
      <c r="W132" s="31"/>
    </row>
    <row r="133" spans="1:23" s="30" customFormat="1" x14ac:dyDescent="0.3">
      <c r="A133" s="31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V133" s="31"/>
      <c r="W133" s="31"/>
    </row>
    <row r="134" spans="1:23" s="30" customFormat="1" x14ac:dyDescent="0.3">
      <c r="A134" s="31"/>
      <c r="B134" s="31"/>
      <c r="C134" s="31"/>
      <c r="D134" s="31"/>
      <c r="E134" s="31"/>
      <c r="F134" s="31"/>
      <c r="G134" s="31"/>
      <c r="H134" s="31"/>
      <c r="I134" s="31"/>
      <c r="J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</row>
    <row r="135" spans="1:23" s="30" customFormat="1" x14ac:dyDescent="0.3">
      <c r="A135" s="31"/>
      <c r="B135" s="31"/>
      <c r="C135" s="31"/>
      <c r="D135" s="31"/>
      <c r="E135" s="31"/>
      <c r="F135" s="31"/>
      <c r="G135" s="31"/>
      <c r="H135" s="31"/>
      <c r="I135" s="31"/>
      <c r="J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</row>
    <row r="136" spans="1:23" s="30" customFormat="1" x14ac:dyDescent="0.3">
      <c r="A136" s="31"/>
      <c r="B136" s="31"/>
      <c r="C136" s="31"/>
      <c r="D136" s="31"/>
      <c r="E136" s="31"/>
      <c r="F136" s="31"/>
      <c r="G136" s="31"/>
      <c r="H136" s="31"/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1"/>
    </row>
    <row r="137" spans="1:23" s="30" customFormat="1" x14ac:dyDescent="0.3">
      <c r="A137" s="31"/>
      <c r="B137" s="31"/>
      <c r="C137" s="31"/>
      <c r="D137" s="31"/>
      <c r="E137" s="31"/>
      <c r="F137" s="31"/>
      <c r="G137" s="31"/>
      <c r="H137" s="31"/>
      <c r="I137" s="31"/>
      <c r="J137" s="31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U137" s="31"/>
      <c r="V137" s="31"/>
      <c r="W137" s="31"/>
    </row>
    <row r="138" spans="1:23" s="30" customFormat="1" x14ac:dyDescent="0.3">
      <c r="A138" s="31"/>
      <c r="B138" s="31"/>
      <c r="C138" s="31"/>
      <c r="D138" s="31"/>
      <c r="E138" s="31"/>
      <c r="F138" s="31"/>
      <c r="G138" s="31"/>
      <c r="H138" s="31"/>
      <c r="I138" s="31"/>
      <c r="J138" s="31"/>
      <c r="K138" s="31"/>
      <c r="L138" s="31"/>
      <c r="M138" s="31"/>
      <c r="N138" s="31"/>
      <c r="O138" s="31"/>
      <c r="P138" s="31"/>
      <c r="Q138" s="31"/>
      <c r="R138" s="31"/>
      <c r="S138" s="31"/>
      <c r="T138" s="31"/>
      <c r="U138" s="31"/>
      <c r="V138" s="31"/>
      <c r="W138" s="31"/>
    </row>
    <row r="139" spans="1:23" s="30" customFormat="1" x14ac:dyDescent="0.3">
      <c r="A139" s="31"/>
      <c r="B139" s="31"/>
      <c r="C139" s="31"/>
      <c r="D139" s="31"/>
      <c r="E139" s="31"/>
      <c r="F139" s="31"/>
      <c r="G139" s="31"/>
      <c r="H139" s="31"/>
      <c r="I139" s="31"/>
      <c r="J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  <c r="W139" s="31"/>
    </row>
    <row r="140" spans="1:23" s="30" customFormat="1" x14ac:dyDescent="0.3">
      <c r="A140" s="31"/>
      <c r="B140" s="31"/>
      <c r="C140" s="31"/>
      <c r="D140" s="31"/>
      <c r="E140" s="31"/>
      <c r="F140" s="31"/>
      <c r="G140" s="31"/>
      <c r="H140" s="31"/>
      <c r="I140" s="31"/>
      <c r="J140" s="31"/>
      <c r="K140" s="31"/>
      <c r="L140" s="31"/>
      <c r="M140" s="31"/>
      <c r="N140" s="31"/>
      <c r="O140" s="31"/>
      <c r="P140" s="31"/>
      <c r="Q140" s="31"/>
      <c r="R140" s="31"/>
      <c r="S140" s="31"/>
      <c r="T140" s="31"/>
      <c r="U140" s="31"/>
      <c r="V140" s="31"/>
      <c r="W140" s="31"/>
    </row>
    <row r="141" spans="1:23" s="30" customFormat="1" x14ac:dyDescent="0.3">
      <c r="A141" s="31"/>
      <c r="B141" s="31"/>
      <c r="C141" s="31"/>
      <c r="D141" s="31"/>
      <c r="E141" s="31"/>
      <c r="F141" s="31"/>
      <c r="G141" s="31"/>
      <c r="H141" s="31"/>
      <c r="I141" s="31"/>
      <c r="J141" s="31"/>
      <c r="K141" s="31"/>
      <c r="L141" s="31"/>
      <c r="M141" s="31"/>
      <c r="N141" s="31"/>
      <c r="O141" s="31"/>
      <c r="P141" s="31"/>
      <c r="Q141" s="31"/>
      <c r="R141" s="31"/>
      <c r="S141" s="31"/>
      <c r="T141" s="31"/>
      <c r="U141" s="31"/>
      <c r="V141" s="31"/>
      <c r="W141" s="31"/>
    </row>
    <row r="142" spans="1:23" s="30" customFormat="1" x14ac:dyDescent="0.3">
      <c r="A142" s="31"/>
      <c r="B142" s="31"/>
      <c r="C142" s="31"/>
      <c r="D142" s="31"/>
      <c r="E142" s="31"/>
      <c r="F142" s="31"/>
      <c r="G142" s="31"/>
      <c r="H142" s="31"/>
      <c r="I142" s="31"/>
      <c r="J142" s="31"/>
      <c r="K142" s="31"/>
      <c r="L142" s="31"/>
      <c r="M142" s="31"/>
      <c r="N142" s="31"/>
      <c r="O142" s="31"/>
      <c r="P142" s="31"/>
      <c r="Q142" s="31"/>
      <c r="R142" s="31"/>
      <c r="S142" s="31"/>
      <c r="T142" s="31"/>
      <c r="U142" s="31"/>
      <c r="V142" s="31"/>
      <c r="W142" s="31"/>
    </row>
    <row r="143" spans="1:23" s="30" customFormat="1" x14ac:dyDescent="0.3">
      <c r="A143" s="31"/>
      <c r="B143" s="31"/>
      <c r="C143" s="31"/>
      <c r="D143" s="31"/>
      <c r="E143" s="31"/>
      <c r="F143" s="31"/>
      <c r="G143" s="31"/>
      <c r="H143" s="31"/>
      <c r="I143" s="31"/>
      <c r="J143" s="31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U143" s="31"/>
      <c r="V143" s="31"/>
      <c r="W143" s="31"/>
    </row>
    <row r="144" spans="1:23" s="30" customFormat="1" x14ac:dyDescent="0.3">
      <c r="A144" s="31"/>
      <c r="B144" s="31"/>
      <c r="C144" s="31"/>
      <c r="D144" s="31"/>
      <c r="E144" s="31"/>
      <c r="F144" s="31"/>
      <c r="G144" s="31"/>
      <c r="H144" s="31"/>
      <c r="I144" s="31"/>
      <c r="J144" s="31"/>
      <c r="K144" s="31"/>
      <c r="L144" s="31"/>
      <c r="M144" s="31"/>
      <c r="N144" s="31"/>
      <c r="O144" s="31"/>
      <c r="P144" s="31"/>
      <c r="Q144" s="31"/>
      <c r="R144" s="31"/>
      <c r="S144" s="31"/>
      <c r="T144" s="31"/>
      <c r="U144" s="31"/>
      <c r="V144" s="31"/>
      <c r="W144" s="31"/>
    </row>
    <row r="145" spans="1:23" s="30" customFormat="1" x14ac:dyDescent="0.3">
      <c r="A145" s="31"/>
      <c r="B145" s="31"/>
      <c r="C145" s="31"/>
      <c r="D145" s="31"/>
      <c r="E145" s="31"/>
      <c r="F145" s="31"/>
      <c r="G145" s="31"/>
      <c r="H145" s="31"/>
      <c r="I145" s="31"/>
      <c r="J145" s="31"/>
      <c r="K145" s="31"/>
      <c r="L145" s="31"/>
      <c r="M145" s="31"/>
      <c r="N145" s="31"/>
      <c r="O145" s="31"/>
      <c r="P145" s="31"/>
      <c r="Q145" s="31"/>
      <c r="R145" s="31"/>
      <c r="S145" s="31"/>
      <c r="T145" s="31"/>
      <c r="U145" s="31"/>
      <c r="V145" s="31"/>
      <c r="W145" s="31"/>
    </row>
    <row r="146" spans="1:23" s="30" customFormat="1" x14ac:dyDescent="0.3">
      <c r="A146" s="31"/>
      <c r="B146" s="31"/>
      <c r="C146" s="31"/>
      <c r="D146" s="31"/>
      <c r="E146" s="31"/>
      <c r="F146" s="31"/>
      <c r="G146" s="31"/>
      <c r="H146" s="31"/>
      <c r="I146" s="31"/>
      <c r="J146" s="31"/>
      <c r="K146" s="31"/>
      <c r="L146" s="31"/>
      <c r="M146" s="31"/>
      <c r="N146" s="31"/>
      <c r="O146" s="31"/>
      <c r="P146" s="31"/>
      <c r="Q146" s="31"/>
      <c r="R146" s="31"/>
      <c r="S146" s="31"/>
      <c r="T146" s="31"/>
      <c r="U146" s="31"/>
      <c r="V146" s="31"/>
      <c r="W146" s="31"/>
    </row>
    <row r="147" spans="1:23" s="30" customFormat="1" x14ac:dyDescent="0.3">
      <c r="A147" s="31"/>
      <c r="B147" s="31"/>
      <c r="C147" s="31"/>
      <c r="D147" s="31"/>
      <c r="E147" s="31"/>
      <c r="F147" s="31"/>
      <c r="G147" s="31"/>
      <c r="H147" s="31"/>
      <c r="I147" s="31"/>
      <c r="J147" s="31"/>
      <c r="K147" s="31"/>
      <c r="L147" s="31"/>
      <c r="M147" s="31"/>
      <c r="N147" s="31"/>
      <c r="O147" s="31"/>
      <c r="P147" s="31"/>
      <c r="Q147" s="31"/>
      <c r="R147" s="31"/>
      <c r="S147" s="31"/>
      <c r="T147" s="31"/>
      <c r="U147" s="31"/>
      <c r="V147" s="31"/>
      <c r="W147" s="31"/>
    </row>
    <row r="148" spans="1:23" s="30" customFormat="1" x14ac:dyDescent="0.3">
      <c r="A148" s="31"/>
      <c r="B148" s="31"/>
      <c r="C148" s="31"/>
      <c r="D148" s="31"/>
      <c r="E148" s="31"/>
      <c r="F148" s="31"/>
      <c r="G148" s="31"/>
      <c r="H148" s="31"/>
      <c r="I148" s="31"/>
      <c r="J148" s="31"/>
      <c r="K148" s="31"/>
      <c r="L148" s="31"/>
      <c r="M148" s="31"/>
      <c r="N148" s="31"/>
      <c r="O148" s="31"/>
      <c r="P148" s="31"/>
      <c r="Q148" s="31"/>
      <c r="R148" s="31"/>
      <c r="S148" s="31"/>
      <c r="T148" s="31"/>
      <c r="U148" s="31"/>
      <c r="V148" s="31"/>
      <c r="W148" s="31"/>
    </row>
    <row r="149" spans="1:23" s="30" customFormat="1" x14ac:dyDescent="0.3">
      <c r="A149" s="31"/>
      <c r="B149" s="31"/>
      <c r="C149" s="31"/>
      <c r="D149" s="31"/>
      <c r="E149" s="31"/>
      <c r="F149" s="31"/>
      <c r="G149" s="31"/>
      <c r="H149" s="31"/>
      <c r="I149" s="31"/>
      <c r="J149" s="31"/>
      <c r="K149" s="31"/>
      <c r="L149" s="31"/>
      <c r="M149" s="31"/>
      <c r="N149" s="31"/>
      <c r="O149" s="31"/>
      <c r="P149" s="31"/>
      <c r="Q149" s="31"/>
      <c r="R149" s="31"/>
      <c r="S149" s="31"/>
      <c r="T149" s="31"/>
      <c r="U149" s="31"/>
      <c r="V149" s="31"/>
      <c r="W149" s="31"/>
    </row>
    <row r="150" spans="1:23" s="30" customFormat="1" x14ac:dyDescent="0.3">
      <c r="A150" s="31"/>
      <c r="B150" s="31"/>
      <c r="C150" s="31"/>
      <c r="D150" s="31"/>
      <c r="E150" s="31"/>
      <c r="F150" s="31"/>
      <c r="G150" s="31"/>
      <c r="H150" s="31"/>
      <c r="I150" s="31"/>
      <c r="J150" s="31"/>
      <c r="K150" s="31"/>
      <c r="L150" s="31"/>
      <c r="M150" s="31"/>
      <c r="N150" s="31"/>
      <c r="O150" s="31"/>
      <c r="P150" s="31"/>
      <c r="Q150" s="31"/>
      <c r="R150" s="31"/>
      <c r="S150" s="31"/>
      <c r="T150" s="31"/>
      <c r="U150" s="31"/>
      <c r="V150" s="31"/>
      <c r="W150" s="31"/>
    </row>
    <row r="151" spans="1:23" s="30" customFormat="1" x14ac:dyDescent="0.3">
      <c r="A151" s="31"/>
      <c r="B151" s="31"/>
      <c r="C151" s="31"/>
      <c r="D151" s="31"/>
      <c r="E151" s="31"/>
      <c r="F151" s="31"/>
      <c r="G151" s="31"/>
      <c r="H151" s="31"/>
      <c r="I151" s="31"/>
      <c r="J151" s="31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U151" s="31"/>
      <c r="V151" s="31"/>
      <c r="W151" s="31"/>
    </row>
    <row r="152" spans="1:23" s="30" customFormat="1" x14ac:dyDescent="0.3">
      <c r="A152" s="31"/>
      <c r="B152" s="31"/>
      <c r="C152" s="31"/>
      <c r="D152" s="31"/>
      <c r="E152" s="31"/>
      <c r="F152" s="31"/>
      <c r="G152" s="31"/>
      <c r="H152" s="31"/>
      <c r="I152" s="31"/>
      <c r="J152" s="31"/>
      <c r="K152" s="31"/>
      <c r="L152" s="31"/>
      <c r="M152" s="31"/>
      <c r="N152" s="31"/>
      <c r="O152" s="31"/>
      <c r="P152" s="31"/>
      <c r="Q152" s="31"/>
      <c r="R152" s="31"/>
      <c r="S152" s="31"/>
      <c r="T152" s="31"/>
      <c r="U152" s="31"/>
      <c r="V152" s="31"/>
      <c r="W152" s="31"/>
    </row>
    <row r="153" spans="1:23" s="30" customFormat="1" x14ac:dyDescent="0.3">
      <c r="A153" s="31"/>
      <c r="B153" s="31"/>
      <c r="C153" s="31"/>
      <c r="D153" s="31"/>
      <c r="E153" s="31"/>
      <c r="F153" s="31"/>
      <c r="G153" s="31"/>
      <c r="H153" s="31"/>
      <c r="I153" s="31"/>
      <c r="J153" s="31"/>
      <c r="K153" s="31"/>
      <c r="L153" s="31"/>
      <c r="M153" s="31"/>
      <c r="N153" s="31"/>
      <c r="O153" s="31"/>
      <c r="P153" s="31"/>
      <c r="Q153" s="31"/>
      <c r="R153" s="31"/>
      <c r="S153" s="31"/>
      <c r="T153" s="31"/>
      <c r="U153" s="31"/>
      <c r="V153" s="31"/>
      <c r="W153" s="31"/>
    </row>
    <row r="154" spans="1:23" s="30" customFormat="1" x14ac:dyDescent="0.3">
      <c r="A154" s="31"/>
      <c r="B154" s="31"/>
      <c r="C154" s="31"/>
      <c r="D154" s="31"/>
      <c r="E154" s="31"/>
      <c r="F154" s="31"/>
      <c r="G154" s="31"/>
      <c r="H154" s="31"/>
      <c r="I154" s="31"/>
      <c r="J154" s="31"/>
      <c r="K154" s="31"/>
      <c r="L154" s="31"/>
      <c r="M154" s="31"/>
      <c r="N154" s="31"/>
      <c r="O154" s="31"/>
      <c r="P154" s="31"/>
      <c r="Q154" s="31"/>
      <c r="R154" s="31"/>
      <c r="S154" s="31"/>
      <c r="T154" s="31"/>
      <c r="U154" s="31"/>
      <c r="V154" s="31"/>
      <c r="W154" s="31"/>
    </row>
    <row r="155" spans="1:23" s="30" customFormat="1" x14ac:dyDescent="0.3">
      <c r="A155" s="31"/>
      <c r="B155" s="31"/>
      <c r="C155" s="31"/>
      <c r="D155" s="31"/>
      <c r="E155" s="31"/>
      <c r="F155" s="31"/>
      <c r="G155" s="31"/>
      <c r="H155" s="31"/>
      <c r="I155" s="31"/>
      <c r="J155" s="31"/>
      <c r="K155" s="31"/>
      <c r="L155" s="31"/>
      <c r="M155" s="31"/>
      <c r="N155" s="31"/>
      <c r="O155" s="31"/>
      <c r="P155" s="31"/>
      <c r="Q155" s="31"/>
      <c r="R155" s="31"/>
      <c r="S155" s="31"/>
      <c r="T155" s="31"/>
      <c r="U155" s="31"/>
      <c r="V155" s="31"/>
      <c r="W155" s="31"/>
    </row>
    <row r="156" spans="1:23" s="30" customFormat="1" x14ac:dyDescent="0.3">
      <c r="A156" s="31"/>
      <c r="B156" s="31"/>
      <c r="C156" s="31"/>
      <c r="D156" s="31"/>
      <c r="E156" s="31"/>
      <c r="F156" s="31"/>
      <c r="G156" s="31"/>
      <c r="H156" s="31"/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U156" s="31"/>
      <c r="V156" s="31"/>
      <c r="W156" s="31"/>
    </row>
    <row r="157" spans="1:23" s="30" customFormat="1" x14ac:dyDescent="0.3">
      <c r="A157" s="31"/>
      <c r="B157" s="31"/>
      <c r="C157" s="31"/>
      <c r="D157" s="31"/>
      <c r="E157" s="31"/>
      <c r="F157" s="31"/>
      <c r="G157" s="31"/>
      <c r="H157" s="31"/>
      <c r="I157" s="31"/>
      <c r="J157" s="31"/>
      <c r="K157" s="31"/>
      <c r="L157" s="31"/>
      <c r="M157" s="31"/>
      <c r="N157" s="31"/>
      <c r="O157" s="31"/>
      <c r="P157" s="31"/>
      <c r="Q157" s="31"/>
      <c r="R157" s="31"/>
      <c r="S157" s="31"/>
      <c r="T157" s="31"/>
      <c r="U157" s="31"/>
      <c r="V157" s="31"/>
      <c r="W157" s="31"/>
    </row>
    <row r="158" spans="1:23" s="30" customFormat="1" x14ac:dyDescent="0.3">
      <c r="A158" s="31"/>
      <c r="B158" s="31"/>
      <c r="C158" s="31"/>
      <c r="D158" s="31"/>
      <c r="E158" s="31"/>
      <c r="F158" s="31"/>
      <c r="G158" s="31"/>
      <c r="H158" s="31"/>
      <c r="I158" s="31"/>
      <c r="J158" s="31"/>
      <c r="K158" s="31"/>
      <c r="L158" s="31"/>
      <c r="M158" s="31"/>
      <c r="N158" s="31"/>
      <c r="O158" s="31"/>
      <c r="P158" s="31"/>
      <c r="Q158" s="31"/>
      <c r="R158" s="31"/>
      <c r="S158" s="31"/>
      <c r="T158" s="31"/>
      <c r="U158" s="31"/>
      <c r="V158" s="31"/>
      <c r="W158" s="31"/>
    </row>
    <row r="159" spans="1:23" s="30" customFormat="1" x14ac:dyDescent="0.3">
      <c r="A159" s="31"/>
      <c r="B159" s="31"/>
      <c r="C159" s="31"/>
      <c r="D159" s="31"/>
      <c r="E159" s="31"/>
      <c r="F159" s="31"/>
      <c r="G159" s="31"/>
      <c r="H159" s="31"/>
      <c r="I159" s="31"/>
      <c r="J159" s="31"/>
      <c r="K159" s="31"/>
      <c r="L159" s="31"/>
      <c r="M159" s="31"/>
      <c r="N159" s="31"/>
      <c r="O159" s="31"/>
      <c r="P159" s="31"/>
      <c r="Q159" s="31"/>
      <c r="R159" s="31"/>
      <c r="S159" s="31"/>
      <c r="T159" s="31"/>
      <c r="U159" s="31"/>
      <c r="V159" s="31"/>
      <c r="W159" s="31"/>
    </row>
    <row r="160" spans="1:23" s="30" customFormat="1" x14ac:dyDescent="0.3">
      <c r="A160" s="31"/>
      <c r="B160" s="31"/>
      <c r="C160" s="31"/>
      <c r="D160" s="31"/>
      <c r="E160" s="31"/>
      <c r="F160" s="31"/>
      <c r="G160" s="31"/>
      <c r="H160" s="31"/>
      <c r="I160" s="31"/>
      <c r="J160" s="31"/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U160" s="31"/>
      <c r="V160" s="31"/>
      <c r="W160" s="31"/>
    </row>
    <row r="161" spans="1:23" s="30" customFormat="1" x14ac:dyDescent="0.3">
      <c r="A161" s="31"/>
      <c r="B161" s="31"/>
      <c r="C161" s="31"/>
      <c r="D161" s="31"/>
      <c r="E161" s="31"/>
      <c r="F161" s="31"/>
      <c r="G161" s="31"/>
      <c r="H161" s="31"/>
      <c r="I161" s="31"/>
      <c r="J161" s="31"/>
      <c r="K161" s="31"/>
      <c r="L161" s="31"/>
      <c r="M161" s="31"/>
      <c r="N161" s="31"/>
      <c r="O161" s="31"/>
      <c r="P161" s="31"/>
      <c r="Q161" s="31"/>
      <c r="R161" s="31"/>
      <c r="S161" s="31"/>
      <c r="T161" s="31"/>
      <c r="U161" s="31"/>
      <c r="V161" s="31"/>
      <c r="W161" s="31"/>
    </row>
    <row r="162" spans="1:23" s="30" customFormat="1" x14ac:dyDescent="0.3">
      <c r="A162" s="31"/>
      <c r="B162" s="31"/>
      <c r="C162" s="31"/>
      <c r="D162" s="31"/>
      <c r="E162" s="31"/>
      <c r="F162" s="31"/>
      <c r="G162" s="31"/>
      <c r="H162" s="31"/>
      <c r="I162" s="31"/>
      <c r="J162" s="31"/>
      <c r="K162" s="31"/>
      <c r="L162" s="31"/>
      <c r="M162" s="31"/>
      <c r="N162" s="31"/>
      <c r="O162" s="31"/>
      <c r="P162" s="31"/>
      <c r="Q162" s="31"/>
      <c r="R162" s="31"/>
      <c r="S162" s="31"/>
      <c r="T162" s="31"/>
      <c r="U162" s="31"/>
      <c r="V162" s="31"/>
      <c r="W162" s="31"/>
    </row>
    <row r="163" spans="1:23" s="30" customFormat="1" x14ac:dyDescent="0.3">
      <c r="A163" s="31"/>
      <c r="B163" s="31"/>
      <c r="C163" s="31"/>
      <c r="D163" s="31"/>
      <c r="E163" s="31"/>
      <c r="F163" s="31"/>
      <c r="G163" s="31"/>
      <c r="H163" s="31"/>
      <c r="I163" s="31"/>
      <c r="J163" s="31"/>
      <c r="K163" s="31"/>
      <c r="L163" s="31"/>
      <c r="M163" s="31"/>
      <c r="N163" s="31"/>
      <c r="O163" s="31"/>
      <c r="P163" s="31"/>
      <c r="Q163" s="31"/>
      <c r="R163" s="31"/>
      <c r="S163" s="31"/>
      <c r="T163" s="31"/>
      <c r="U163" s="31"/>
      <c r="V163" s="31"/>
      <c r="W163" s="31"/>
    </row>
    <row r="164" spans="1:23" s="30" customFormat="1" x14ac:dyDescent="0.3">
      <c r="A164" s="31"/>
      <c r="B164" s="31"/>
      <c r="C164" s="31"/>
      <c r="D164" s="31"/>
      <c r="E164" s="31"/>
      <c r="F164" s="31"/>
      <c r="G164" s="31"/>
      <c r="H164" s="31"/>
      <c r="I164" s="31"/>
      <c r="J164" s="31"/>
      <c r="K164" s="31"/>
      <c r="L164" s="31"/>
      <c r="M164" s="31"/>
      <c r="N164" s="31"/>
      <c r="O164" s="31"/>
      <c r="P164" s="31"/>
      <c r="Q164" s="31"/>
      <c r="R164" s="31"/>
      <c r="S164" s="31"/>
      <c r="T164" s="31"/>
      <c r="U164" s="31"/>
      <c r="V164" s="31"/>
      <c r="W164" s="31"/>
    </row>
    <row r="165" spans="1:23" s="30" customFormat="1" x14ac:dyDescent="0.3">
      <c r="A165" s="31"/>
      <c r="B165" s="31"/>
      <c r="C165" s="31"/>
      <c r="D165" s="31"/>
      <c r="E165" s="31"/>
      <c r="F165" s="31"/>
      <c r="G165" s="31"/>
      <c r="H165" s="31"/>
      <c r="I165" s="31"/>
      <c r="J165" s="31"/>
      <c r="K165" s="31"/>
      <c r="L165" s="31"/>
      <c r="M165" s="31"/>
      <c r="N165" s="31"/>
      <c r="O165" s="31"/>
      <c r="P165" s="31"/>
      <c r="Q165" s="31"/>
      <c r="R165" s="31"/>
      <c r="S165" s="31"/>
      <c r="T165" s="31"/>
      <c r="U165" s="31"/>
      <c r="V165" s="31"/>
      <c r="W165" s="31"/>
    </row>
    <row r="166" spans="1:23" s="30" customFormat="1" x14ac:dyDescent="0.3">
      <c r="A166" s="31"/>
      <c r="B166" s="31"/>
      <c r="C166" s="31"/>
      <c r="D166" s="31"/>
      <c r="E166" s="31"/>
      <c r="F166" s="31"/>
      <c r="G166" s="31"/>
      <c r="H166" s="31"/>
      <c r="I166" s="31"/>
      <c r="J166" s="31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1"/>
    </row>
    <row r="167" spans="1:23" s="30" customFormat="1" x14ac:dyDescent="0.3">
      <c r="A167" s="31"/>
      <c r="B167" s="31"/>
      <c r="C167" s="31"/>
      <c r="D167" s="31"/>
      <c r="E167" s="31"/>
      <c r="F167" s="31"/>
      <c r="G167" s="31"/>
      <c r="H167" s="31"/>
      <c r="I167" s="31"/>
      <c r="J167" s="31"/>
      <c r="K167" s="31"/>
      <c r="L167" s="31"/>
      <c r="M167" s="31"/>
      <c r="N167" s="31"/>
      <c r="O167" s="31"/>
      <c r="P167" s="31"/>
      <c r="Q167" s="31"/>
      <c r="R167" s="31"/>
      <c r="S167" s="31"/>
      <c r="T167" s="31"/>
      <c r="U167" s="31"/>
      <c r="V167" s="31"/>
      <c r="W167" s="31"/>
    </row>
    <row r="168" spans="1:23" s="30" customFormat="1" x14ac:dyDescent="0.3">
      <c r="A168" s="31"/>
      <c r="B168" s="31"/>
      <c r="C168" s="31"/>
      <c r="D168" s="31"/>
      <c r="E168" s="31"/>
      <c r="F168" s="31"/>
      <c r="G168" s="31"/>
      <c r="H168" s="31"/>
      <c r="I168" s="31"/>
      <c r="J168" s="31"/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U168" s="31"/>
      <c r="V168" s="31"/>
      <c r="W168" s="31"/>
    </row>
    <row r="169" spans="1:23" s="30" customFormat="1" x14ac:dyDescent="0.3">
      <c r="A169" s="31"/>
      <c r="B169" s="31"/>
      <c r="C169" s="31"/>
      <c r="D169" s="31"/>
      <c r="E169" s="31"/>
      <c r="F169" s="31"/>
      <c r="G169" s="31"/>
      <c r="H169" s="31"/>
      <c r="I169" s="31"/>
      <c r="J169" s="31"/>
      <c r="K169" s="31"/>
      <c r="L169" s="31"/>
      <c r="M169" s="31"/>
      <c r="N169" s="31"/>
      <c r="O169" s="31"/>
      <c r="P169" s="31"/>
      <c r="Q169" s="31"/>
      <c r="R169" s="31"/>
      <c r="S169" s="31"/>
      <c r="T169" s="31"/>
      <c r="U169" s="31"/>
      <c r="V169" s="31"/>
      <c r="W169" s="31"/>
    </row>
    <row r="170" spans="1:23" s="30" customFormat="1" x14ac:dyDescent="0.3">
      <c r="A170" s="31"/>
      <c r="B170" s="31"/>
      <c r="C170" s="31"/>
      <c r="D170" s="31"/>
      <c r="E170" s="31"/>
      <c r="F170" s="31"/>
      <c r="G170" s="31"/>
      <c r="H170" s="31"/>
      <c r="I170" s="31"/>
      <c r="J170" s="31"/>
      <c r="K170" s="31"/>
      <c r="L170" s="31"/>
      <c r="M170" s="31"/>
      <c r="N170" s="31"/>
      <c r="O170" s="31"/>
      <c r="P170" s="31"/>
      <c r="Q170" s="31"/>
      <c r="R170" s="31"/>
      <c r="S170" s="31"/>
      <c r="T170" s="31"/>
      <c r="U170" s="31"/>
      <c r="V170" s="31"/>
      <c r="W170" s="31"/>
    </row>
    <row r="171" spans="1:23" s="30" customFormat="1" x14ac:dyDescent="0.3">
      <c r="A171" s="31"/>
      <c r="B171" s="31"/>
      <c r="C171" s="31"/>
      <c r="D171" s="31"/>
      <c r="E171" s="31"/>
      <c r="F171" s="31"/>
      <c r="G171" s="31"/>
      <c r="H171" s="31"/>
      <c r="I171" s="31"/>
      <c r="J171" s="31"/>
      <c r="K171" s="31"/>
      <c r="L171" s="31"/>
      <c r="M171" s="31"/>
      <c r="N171" s="31"/>
      <c r="O171" s="31"/>
      <c r="P171" s="31"/>
      <c r="Q171" s="31"/>
      <c r="R171" s="31"/>
      <c r="S171" s="31"/>
      <c r="T171" s="31"/>
      <c r="U171" s="31"/>
      <c r="V171" s="31"/>
      <c r="W171" s="31"/>
    </row>
    <row r="172" spans="1:23" s="30" customFormat="1" x14ac:dyDescent="0.3">
      <c r="A172" s="31"/>
      <c r="B172" s="31"/>
      <c r="C172" s="31"/>
      <c r="D172" s="31"/>
      <c r="E172" s="31"/>
      <c r="F172" s="31"/>
      <c r="G172" s="31"/>
      <c r="H172" s="31"/>
      <c r="I172" s="31"/>
      <c r="J172" s="31"/>
      <c r="K172" s="31"/>
      <c r="L172" s="31"/>
      <c r="M172" s="31"/>
      <c r="N172" s="31"/>
      <c r="O172" s="31"/>
      <c r="P172" s="31"/>
      <c r="Q172" s="31"/>
      <c r="R172" s="31"/>
      <c r="S172" s="31"/>
      <c r="T172" s="31"/>
      <c r="U172" s="31"/>
      <c r="V172" s="31"/>
      <c r="W172" s="31"/>
    </row>
    <row r="173" spans="1:23" s="30" customFormat="1" x14ac:dyDescent="0.3">
      <c r="A173" s="31"/>
      <c r="B173" s="31"/>
      <c r="C173" s="31"/>
      <c r="D173" s="31"/>
      <c r="E173" s="31"/>
      <c r="F173" s="31"/>
      <c r="G173" s="31"/>
      <c r="H173" s="31"/>
      <c r="I173" s="31"/>
      <c r="J173" s="31"/>
      <c r="K173" s="31"/>
      <c r="L173" s="31"/>
      <c r="M173" s="31"/>
      <c r="N173" s="31"/>
      <c r="O173" s="31"/>
      <c r="P173" s="31"/>
      <c r="Q173" s="31"/>
      <c r="R173" s="31"/>
      <c r="S173" s="31"/>
      <c r="T173" s="31"/>
      <c r="U173" s="31"/>
      <c r="V173" s="31"/>
      <c r="W173" s="31"/>
    </row>
    <row r="174" spans="1:23" s="30" customFormat="1" x14ac:dyDescent="0.3">
      <c r="A174" s="31"/>
      <c r="B174" s="31"/>
      <c r="C174" s="31"/>
      <c r="D174" s="31"/>
      <c r="E174" s="31"/>
      <c r="F174" s="31"/>
      <c r="G174" s="31"/>
      <c r="H174" s="31"/>
      <c r="I174" s="31"/>
      <c r="J174" s="31"/>
      <c r="K174" s="31"/>
      <c r="L174" s="31"/>
      <c r="M174" s="31"/>
      <c r="N174" s="31"/>
      <c r="O174" s="31"/>
      <c r="P174" s="31"/>
      <c r="Q174" s="31"/>
      <c r="R174" s="31"/>
      <c r="S174" s="31"/>
      <c r="T174" s="31"/>
      <c r="U174" s="31"/>
      <c r="V174" s="31"/>
      <c r="W174" s="31"/>
    </row>
  </sheetData>
  <mergeCells count="10">
    <mergeCell ref="A53:I53"/>
    <mergeCell ref="A1:I1"/>
    <mergeCell ref="A52:I52"/>
    <mergeCell ref="A2:A3"/>
    <mergeCell ref="B2:B3"/>
    <mergeCell ref="D2:D3"/>
    <mergeCell ref="C2:C3"/>
    <mergeCell ref="I2:I3"/>
    <mergeCell ref="E2:F2"/>
    <mergeCell ref="G2:H2"/>
  </mergeCells>
  <conditionalFormatting sqref="E4:H51">
    <cfRule type="cellIs" dxfId="6" priority="3" operator="equal">
      <formula>"Y"</formula>
    </cfRule>
    <cfRule type="cellIs" dxfId="5" priority="4" operator="equal">
      <formula>"ND"</formula>
    </cfRule>
  </conditionalFormatting>
  <conditionalFormatting sqref="I4:I51">
    <cfRule type="containsText" dxfId="4" priority="1" operator="containsText" text="R">
      <formula>NOT(ISERROR(SEARCH("R",I4)))</formula>
    </cfRule>
    <cfRule type="cellIs" dxfId="3" priority="2" operator="equal">
      <formula>"ND"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C2FCC-8AF6-4F77-A681-31799A61794C}">
  <dimension ref="A1:V279"/>
  <sheetViews>
    <sheetView zoomScale="87" zoomScaleNormal="87" workbookViewId="0">
      <selection sqref="A1:O1"/>
    </sheetView>
  </sheetViews>
  <sheetFormatPr defaultRowHeight="14.4" x14ac:dyDescent="0.3"/>
  <cols>
    <col min="1" max="1" width="20.109375" customWidth="1"/>
    <col min="2" max="2" width="39.33203125" customWidth="1"/>
    <col min="3" max="3" width="20.109375" customWidth="1"/>
    <col min="4" max="15" width="11.88671875" customWidth="1"/>
    <col min="16" max="22" width="8.88671875" style="30"/>
  </cols>
  <sheetData>
    <row r="1" spans="1:15" ht="30.75" customHeight="1" x14ac:dyDescent="0.3">
      <c r="A1" s="70" t="s">
        <v>197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2"/>
    </row>
    <row r="2" spans="1:15" x14ac:dyDescent="0.3">
      <c r="A2" s="62" t="s">
        <v>0</v>
      </c>
      <c r="B2" s="62" t="s">
        <v>56</v>
      </c>
      <c r="C2" s="62" t="s">
        <v>35</v>
      </c>
      <c r="D2" s="65" t="s">
        <v>103</v>
      </c>
      <c r="E2" s="65"/>
      <c r="F2" s="65"/>
      <c r="G2" s="65"/>
      <c r="H2" s="65"/>
      <c r="I2" s="65"/>
      <c r="J2" s="65" t="s">
        <v>104</v>
      </c>
      <c r="K2" s="65"/>
      <c r="L2" s="65"/>
      <c r="M2" s="65"/>
      <c r="N2" s="65"/>
      <c r="O2" s="65"/>
    </row>
    <row r="3" spans="1:15" x14ac:dyDescent="0.3">
      <c r="A3" s="63"/>
      <c r="B3" s="63"/>
      <c r="C3" s="63"/>
      <c r="D3" s="65" t="s">
        <v>198</v>
      </c>
      <c r="E3" s="65"/>
      <c r="F3" s="65"/>
      <c r="G3" s="65" t="s">
        <v>105</v>
      </c>
      <c r="H3" s="65"/>
      <c r="I3" s="65"/>
      <c r="J3" s="65" t="s">
        <v>198</v>
      </c>
      <c r="K3" s="65"/>
      <c r="L3" s="65"/>
      <c r="M3" s="65" t="s">
        <v>105</v>
      </c>
      <c r="N3" s="65"/>
      <c r="O3" s="65"/>
    </row>
    <row r="4" spans="1:15" x14ac:dyDescent="0.3">
      <c r="A4" s="64"/>
      <c r="B4" s="64"/>
      <c r="C4" s="64"/>
      <c r="D4" s="26" t="s">
        <v>106</v>
      </c>
      <c r="E4" s="26" t="s">
        <v>47</v>
      </c>
      <c r="F4" s="26" t="s">
        <v>48</v>
      </c>
      <c r="G4" s="26" t="s">
        <v>106</v>
      </c>
      <c r="H4" s="26" t="s">
        <v>47</v>
      </c>
      <c r="I4" s="26" t="s">
        <v>48</v>
      </c>
      <c r="J4" s="26" t="s">
        <v>106</v>
      </c>
      <c r="K4" s="26" t="s">
        <v>47</v>
      </c>
      <c r="L4" s="26" t="s">
        <v>48</v>
      </c>
      <c r="M4" s="26" t="s">
        <v>106</v>
      </c>
      <c r="N4" s="26" t="s">
        <v>47</v>
      </c>
      <c r="O4" s="26" t="s">
        <v>48</v>
      </c>
    </row>
    <row r="5" spans="1:15" x14ac:dyDescent="0.3">
      <c r="A5" s="2">
        <v>94</v>
      </c>
      <c r="B5" s="2" t="s">
        <v>62</v>
      </c>
      <c r="C5" s="2" t="s">
        <v>13</v>
      </c>
      <c r="D5" s="33">
        <v>1645158.6666666667</v>
      </c>
      <c r="E5" s="33">
        <v>88107.934088442533</v>
      </c>
      <c r="F5" s="20">
        <v>5.3555888482757809E-2</v>
      </c>
      <c r="G5" s="33">
        <v>933487.66666666663</v>
      </c>
      <c r="H5" s="33">
        <v>69919.93353353058</v>
      </c>
      <c r="I5" s="20">
        <v>7.4901828947781759E-2</v>
      </c>
      <c r="J5" s="20">
        <v>6.6039782232310065E-3</v>
      </c>
      <c r="K5" s="20">
        <v>5.093843674687967E-4</v>
      </c>
      <c r="L5" s="20">
        <v>7.7132956870893443E-2</v>
      </c>
      <c r="M5" s="20">
        <v>6.8700026998736868E-3</v>
      </c>
      <c r="N5" s="20">
        <v>9.0832376322175462E-4</v>
      </c>
      <c r="O5" s="20">
        <v>0.13221592521913494</v>
      </c>
    </row>
    <row r="6" spans="1:15" ht="15.6" x14ac:dyDescent="0.3">
      <c r="A6" s="2">
        <v>94</v>
      </c>
      <c r="B6" s="2" t="s">
        <v>62</v>
      </c>
      <c r="C6" s="2" t="s">
        <v>107</v>
      </c>
      <c r="D6" s="33">
        <v>5515810</v>
      </c>
      <c r="E6" s="33">
        <v>348248.14619607094</v>
      </c>
      <c r="F6" s="20">
        <v>6.313635643651086E-2</v>
      </c>
      <c r="G6" s="33">
        <v>5445741.333333333</v>
      </c>
      <c r="H6" s="33">
        <v>297678.37731574214</v>
      </c>
      <c r="I6" s="20">
        <v>5.4662599468993413E-2</v>
      </c>
      <c r="J6" s="20">
        <v>2.2187265945166568E-2</v>
      </c>
      <c r="K6" s="20">
        <v>2.5019177346485262E-3</v>
      </c>
      <c r="L6" s="20">
        <v>0.1127636789873861</v>
      </c>
      <c r="M6" s="20">
        <v>3.9889195899826924E-2</v>
      </c>
      <c r="N6" s="20">
        <v>1.4646173375442717E-3</v>
      </c>
      <c r="O6" s="20">
        <v>3.6717143690295009E-2</v>
      </c>
    </row>
    <row r="7" spans="1:15" ht="15.6" x14ac:dyDescent="0.3">
      <c r="A7" s="2">
        <v>94</v>
      </c>
      <c r="B7" s="2" t="s">
        <v>62</v>
      </c>
      <c r="C7" s="2" t="s">
        <v>108</v>
      </c>
      <c r="D7" s="33">
        <v>750554.66666666663</v>
      </c>
      <c r="E7" s="33">
        <v>12905.816608542573</v>
      </c>
      <c r="F7" s="20">
        <v>1.7195038791590452E-2</v>
      </c>
      <c r="G7" s="33">
        <v>727602</v>
      </c>
      <c r="H7" s="33">
        <v>23604.248113422294</v>
      </c>
      <c r="I7" s="20">
        <v>3.2441153423743055E-2</v>
      </c>
      <c r="J7" s="20">
        <v>3.0136244298933079E-3</v>
      </c>
      <c r="K7" s="20">
        <v>1.9399000279512479E-4</v>
      </c>
      <c r="L7" s="20">
        <v>6.437099489600058E-2</v>
      </c>
      <c r="M7" s="20">
        <v>5.343239032898006E-3</v>
      </c>
      <c r="N7" s="20">
        <v>4.4050616297333168E-4</v>
      </c>
      <c r="O7" s="20">
        <v>8.2441784891366707E-2</v>
      </c>
    </row>
    <row r="8" spans="1:15" x14ac:dyDescent="0.3">
      <c r="A8" s="2">
        <v>94</v>
      </c>
      <c r="B8" s="2" t="s">
        <v>62</v>
      </c>
      <c r="C8" s="2" t="s">
        <v>14</v>
      </c>
      <c r="D8" s="33">
        <v>1043553.6666666666</v>
      </c>
      <c r="E8" s="33">
        <v>89953.359561126636</v>
      </c>
      <c r="F8" s="20">
        <v>8.6199073832452608E-2</v>
      </c>
      <c r="G8" s="33">
        <v>856529.33333333337</v>
      </c>
      <c r="H8" s="33">
        <v>44997.960313033451</v>
      </c>
      <c r="I8" s="20">
        <v>5.2535223911031784E-2</v>
      </c>
      <c r="J8" s="20">
        <v>4.1806093076286544E-3</v>
      </c>
      <c r="K8" s="20">
        <v>2.9190584718859414E-4</v>
      </c>
      <c r="L8" s="20">
        <v>6.982375670836613E-2</v>
      </c>
      <c r="M8" s="20">
        <v>6.298515505837151E-3</v>
      </c>
      <c r="N8" s="20">
        <v>7.0365238366993006E-4</v>
      </c>
      <c r="O8" s="20">
        <v>0.11171717891586042</v>
      </c>
    </row>
    <row r="9" spans="1:15" ht="15.6" x14ac:dyDescent="0.3">
      <c r="A9" s="2">
        <v>94</v>
      </c>
      <c r="B9" s="2" t="s">
        <v>62</v>
      </c>
      <c r="C9" s="2" t="s">
        <v>109</v>
      </c>
      <c r="D9" s="33">
        <v>2842959.6666666665</v>
      </c>
      <c r="E9" s="33">
        <v>135486.0883239801</v>
      </c>
      <c r="F9" s="20">
        <v>4.7656704353753916E-2</v>
      </c>
      <c r="G9" s="33">
        <v>2104044.3333333335</v>
      </c>
      <c r="H9" s="33">
        <v>138979.89320881397</v>
      </c>
      <c r="I9" s="20">
        <v>6.6053690507858739E-2</v>
      </c>
      <c r="J9" s="20">
        <v>1.1434080186967779E-2</v>
      </c>
      <c r="K9" s="20">
        <v>1.1806347047397781E-3</v>
      </c>
      <c r="L9" s="20">
        <v>0.10325576569643355</v>
      </c>
      <c r="M9" s="20">
        <v>1.5422699262315395E-2</v>
      </c>
      <c r="N9" s="20">
        <v>1.0690981757235484E-3</v>
      </c>
      <c r="O9" s="20">
        <v>6.9319783621524481E-2</v>
      </c>
    </row>
    <row r="10" spans="1:15" ht="15.6" x14ac:dyDescent="0.3">
      <c r="A10" s="2">
        <v>94</v>
      </c>
      <c r="B10" s="2" t="s">
        <v>62</v>
      </c>
      <c r="C10" s="2" t="s">
        <v>110</v>
      </c>
      <c r="D10" s="33">
        <v>411272.66666666669</v>
      </c>
      <c r="E10" s="33">
        <v>24062.976921680605</v>
      </c>
      <c r="F10" s="20">
        <v>5.8508573197215322E-2</v>
      </c>
      <c r="G10" s="33">
        <v>436732.33333333331</v>
      </c>
      <c r="H10" s="33">
        <v>15588.799579612707</v>
      </c>
      <c r="I10" s="20">
        <v>3.5694173272292733E-2</v>
      </c>
      <c r="J10" s="20">
        <v>1.6475909063971962E-3</v>
      </c>
      <c r="K10" s="20">
        <v>3.2602805856013583E-5</v>
      </c>
      <c r="L10" s="20">
        <v>1.9788168124395922E-2</v>
      </c>
      <c r="M10" s="20">
        <v>3.2075985909362794E-3</v>
      </c>
      <c r="N10" s="20">
        <v>2.7520634656729755E-4</v>
      </c>
      <c r="O10" s="20">
        <v>8.5798250237716436E-2</v>
      </c>
    </row>
    <row r="11" spans="1:15" ht="15.6" x14ac:dyDescent="0.3">
      <c r="A11" s="2">
        <v>94</v>
      </c>
      <c r="B11" s="2" t="s">
        <v>62</v>
      </c>
      <c r="C11" s="2" t="s">
        <v>113</v>
      </c>
      <c r="D11" s="33">
        <v>33654389.333333336</v>
      </c>
      <c r="E11" s="33">
        <v>2879871.7626014762</v>
      </c>
      <c r="F11" s="20">
        <v>8.5571951226851642E-2</v>
      </c>
      <c r="G11" s="33">
        <v>29862676</v>
      </c>
      <c r="H11" s="33">
        <v>3901702.9577859975</v>
      </c>
      <c r="I11" s="20">
        <v>0.13065483340428022</v>
      </c>
      <c r="J11" s="20">
        <v>0.13558032766417386</v>
      </c>
      <c r="K11" s="20">
        <v>1.9562875887447588E-2</v>
      </c>
      <c r="L11" s="20">
        <v>0.14428992925805517</v>
      </c>
      <c r="M11" s="20">
        <v>0.21799286267348339</v>
      </c>
      <c r="N11" s="20">
        <v>1.6026629186544017E-2</v>
      </c>
      <c r="O11" s="20">
        <v>7.3519054660744598E-2</v>
      </c>
    </row>
    <row r="12" spans="1:15" ht="15.6" x14ac:dyDescent="0.3">
      <c r="A12" s="2">
        <v>94</v>
      </c>
      <c r="B12" s="2" t="s">
        <v>62</v>
      </c>
      <c r="C12" s="2" t="s">
        <v>111</v>
      </c>
      <c r="D12" s="33">
        <v>6127108</v>
      </c>
      <c r="E12" s="33">
        <v>245346.46192884055</v>
      </c>
      <c r="F12" s="20">
        <v>4.0042783957593135E-2</v>
      </c>
      <c r="G12" s="33">
        <v>5276835.666666667</v>
      </c>
      <c r="H12" s="33">
        <v>221379.39088888408</v>
      </c>
      <c r="I12" s="20">
        <v>4.1953057641593676E-2</v>
      </c>
      <c r="J12" s="20">
        <v>2.4577479093769214E-2</v>
      </c>
      <c r="K12" s="20">
        <v>1.2479803059154979E-3</v>
      </c>
      <c r="L12" s="20">
        <v>5.0777392634701941E-2</v>
      </c>
      <c r="M12" s="20">
        <v>3.8686504694861089E-2</v>
      </c>
      <c r="N12" s="20">
        <v>2.0103228591485767E-3</v>
      </c>
      <c r="O12" s="20">
        <v>5.1964447938756722E-2</v>
      </c>
    </row>
    <row r="13" spans="1:15" x14ac:dyDescent="0.3">
      <c r="A13" s="2">
        <v>94</v>
      </c>
      <c r="B13" s="2" t="s">
        <v>62</v>
      </c>
      <c r="C13" s="2" t="s">
        <v>92</v>
      </c>
      <c r="D13" s="33">
        <v>556732</v>
      </c>
      <c r="E13" s="33">
        <v>37710.579510264753</v>
      </c>
      <c r="F13" s="20">
        <v>6.7735606198790002E-2</v>
      </c>
      <c r="G13" s="33">
        <v>388040.66666666669</v>
      </c>
      <c r="H13" s="33">
        <v>132469.45154386858</v>
      </c>
      <c r="I13" s="20">
        <v>0.34138033181368077</v>
      </c>
      <c r="J13" s="20">
        <v>2.2324804489621199E-3</v>
      </c>
      <c r="K13" s="20">
        <v>1.5336676133413156E-4</v>
      </c>
      <c r="L13" s="20">
        <v>6.8697919126428073E-2</v>
      </c>
      <c r="M13" s="20">
        <v>2.8745956402108836E-3</v>
      </c>
      <c r="N13" s="20">
        <v>1.0645544793728466E-3</v>
      </c>
      <c r="O13" s="20">
        <v>0.37033190494046309</v>
      </c>
    </row>
    <row r="14" spans="1:15" ht="15.6" x14ac:dyDescent="0.3">
      <c r="A14" s="2">
        <v>94</v>
      </c>
      <c r="B14" s="2" t="s">
        <v>62</v>
      </c>
      <c r="C14" s="2" t="s">
        <v>112</v>
      </c>
      <c r="D14" s="33">
        <v>12605864.666666666</v>
      </c>
      <c r="E14" s="33">
        <v>1479039.7460285958</v>
      </c>
      <c r="F14" s="20">
        <v>0.11732949584486489</v>
      </c>
      <c r="G14" s="33">
        <v>10184433.333333334</v>
      </c>
      <c r="H14" s="33">
        <v>1763531.7900954732</v>
      </c>
      <c r="I14" s="20">
        <v>0.17315953989540964</v>
      </c>
      <c r="J14" s="20">
        <v>5.0782892569638693E-2</v>
      </c>
      <c r="K14" s="20">
        <v>8.5097967667804898E-3</v>
      </c>
      <c r="L14" s="20">
        <v>0.16757211604500447</v>
      </c>
      <c r="M14" s="20">
        <v>7.4297963790111998E-2</v>
      </c>
      <c r="N14" s="20">
        <v>9.9311743422683639E-3</v>
      </c>
      <c r="O14" s="20">
        <v>0.13366684409176313</v>
      </c>
    </row>
    <row r="15" spans="1:15" ht="15.6" x14ac:dyDescent="0.3">
      <c r="A15" s="2">
        <v>94</v>
      </c>
      <c r="B15" s="2" t="s">
        <v>62</v>
      </c>
      <c r="C15" s="2" t="s">
        <v>114</v>
      </c>
      <c r="D15" s="33">
        <v>3483268.3333333335</v>
      </c>
      <c r="E15" s="33">
        <v>220865.44833978295</v>
      </c>
      <c r="F15" s="20">
        <v>6.3407532008429704E-2</v>
      </c>
      <c r="G15" s="33">
        <v>3823185</v>
      </c>
      <c r="H15" s="33">
        <v>209513.2680834319</v>
      </c>
      <c r="I15" s="20">
        <v>5.4800714086143336E-2</v>
      </c>
      <c r="J15" s="20">
        <v>1.3965025772360905E-2</v>
      </c>
      <c r="K15" s="20">
        <v>8.2360153616521951E-4</v>
      </c>
      <c r="L15" s="20">
        <v>5.8976012618269784E-2</v>
      </c>
      <c r="M15" s="20">
        <v>2.8037321124673723E-2</v>
      </c>
      <c r="N15" s="20">
        <v>1.934739790053343E-3</v>
      </c>
      <c r="O15" s="20">
        <v>6.9005871903743021E-2</v>
      </c>
    </row>
    <row r="16" spans="1:15" x14ac:dyDescent="0.3">
      <c r="A16" s="2">
        <v>94</v>
      </c>
      <c r="B16" s="2" t="s">
        <v>62</v>
      </c>
      <c r="C16" s="2" t="s">
        <v>93</v>
      </c>
      <c r="D16" s="33">
        <v>708533</v>
      </c>
      <c r="E16" s="33">
        <v>130948.05940142833</v>
      </c>
      <c r="F16" s="20">
        <v>0.18481575226761254</v>
      </c>
      <c r="G16" s="33">
        <v>515103.33333333331</v>
      </c>
      <c r="H16" s="33">
        <v>63493.897418045723</v>
      </c>
      <c r="I16" s="20">
        <v>0.12326438853960511</v>
      </c>
      <c r="J16" s="20">
        <v>2.8374229421751864E-3</v>
      </c>
      <c r="K16" s="20">
        <v>5.1099552649873825E-4</v>
      </c>
      <c r="L16" s="20">
        <v>0.18009141989491556</v>
      </c>
      <c r="M16" s="20">
        <v>3.7912004764654554E-3</v>
      </c>
      <c r="N16" s="20">
        <v>6.1490785030689449E-4</v>
      </c>
      <c r="O16" s="20">
        <v>0.16219344087025819</v>
      </c>
    </row>
    <row r="17" spans="1:15" ht="15.6" x14ac:dyDescent="0.3">
      <c r="A17" s="2">
        <v>94</v>
      </c>
      <c r="B17" s="2" t="s">
        <v>62</v>
      </c>
      <c r="C17" s="2" t="s">
        <v>115</v>
      </c>
      <c r="D17" s="33">
        <v>45264546.666666664</v>
      </c>
      <c r="E17" s="33">
        <v>4617368.9140450247</v>
      </c>
      <c r="F17" s="20">
        <v>0.10200850895620056</v>
      </c>
      <c r="G17" s="33">
        <v>16729596.333333334</v>
      </c>
      <c r="H17" s="33">
        <v>1379968.0673951602</v>
      </c>
      <c r="I17" s="20">
        <v>8.2486632665822651E-2</v>
      </c>
      <c r="J17" s="20">
        <v>0.18102471913746077</v>
      </c>
      <c r="K17" s="20">
        <v>8.8939445537573429E-3</v>
      </c>
      <c r="L17" s="20">
        <v>4.9131105387898673E-2</v>
      </c>
      <c r="M17" s="20">
        <v>0.1225136497206336</v>
      </c>
      <c r="N17" s="20">
        <v>8.3656434587354948E-3</v>
      </c>
      <c r="O17" s="20">
        <v>6.8283358448724463E-2</v>
      </c>
    </row>
    <row r="18" spans="1:15" ht="15.6" x14ac:dyDescent="0.3">
      <c r="A18" s="2">
        <v>94</v>
      </c>
      <c r="B18" s="2" t="s">
        <v>62</v>
      </c>
      <c r="C18" s="2" t="s">
        <v>119</v>
      </c>
      <c r="D18" s="33">
        <v>10612423.333333334</v>
      </c>
      <c r="E18" s="33">
        <v>855500.66854990437</v>
      </c>
      <c r="F18" s="20">
        <v>8.061313063744828E-2</v>
      </c>
      <c r="G18" s="33">
        <v>5807112.666666667</v>
      </c>
      <c r="H18" s="33">
        <v>876947.85165158822</v>
      </c>
      <c r="I18" s="20">
        <v>0.15101271526646026</v>
      </c>
      <c r="J18" s="20">
        <v>4.2484654155069641E-2</v>
      </c>
      <c r="K18" s="20">
        <v>1.5262296804343829E-3</v>
      </c>
      <c r="L18" s="20">
        <v>3.5924258083015602E-2</v>
      </c>
      <c r="M18" s="20">
        <v>4.2610099972440287E-2</v>
      </c>
      <c r="N18" s="20">
        <v>7.0330862827708684E-3</v>
      </c>
      <c r="O18" s="20">
        <v>0.16505678905517204</v>
      </c>
    </row>
    <row r="19" spans="1:15" ht="15.6" x14ac:dyDescent="0.3">
      <c r="A19" s="2">
        <v>94</v>
      </c>
      <c r="B19" s="2" t="s">
        <v>62</v>
      </c>
      <c r="C19" s="2" t="s">
        <v>116</v>
      </c>
      <c r="D19" s="33">
        <v>1453161.3333333333</v>
      </c>
      <c r="E19" s="33">
        <v>207672.2746548838</v>
      </c>
      <c r="F19" s="20">
        <v>0.14291068024671072</v>
      </c>
      <c r="G19" s="33">
        <v>1125152.3333333333</v>
      </c>
      <c r="H19" s="33">
        <v>45860.872324164673</v>
      </c>
      <c r="I19" s="20">
        <v>4.0759700678306386E-2</v>
      </c>
      <c r="J19" s="20">
        <v>5.8001944650748344E-3</v>
      </c>
      <c r="K19" s="20">
        <v>4.4965510449683266E-4</v>
      </c>
      <c r="L19" s="20">
        <v>7.7524142889411063E-2</v>
      </c>
      <c r="M19" s="20">
        <v>8.2697563356350229E-3</v>
      </c>
      <c r="N19" s="20">
        <v>8.2561212071024408E-4</v>
      </c>
      <c r="O19" s="20">
        <v>9.9835120552780654E-2</v>
      </c>
    </row>
    <row r="20" spans="1:15" ht="15.6" x14ac:dyDescent="0.3">
      <c r="A20" s="2">
        <v>94</v>
      </c>
      <c r="B20" s="2" t="s">
        <v>62</v>
      </c>
      <c r="C20" s="2" t="s">
        <v>117</v>
      </c>
      <c r="D20" s="33">
        <v>7158614.333333333</v>
      </c>
      <c r="E20" s="33">
        <v>408881.84132990468</v>
      </c>
      <c r="F20" s="20">
        <v>5.7117456296812849E-2</v>
      </c>
      <c r="G20" s="33">
        <v>4758396.666666667</v>
      </c>
      <c r="H20" s="33">
        <v>271016.15627178637</v>
      </c>
      <c r="I20" s="20">
        <v>5.6955351824764439E-2</v>
      </c>
      <c r="J20" s="20">
        <v>2.8810517429859416E-2</v>
      </c>
      <c r="K20" s="20">
        <v>3.3857412653898332E-3</v>
      </c>
      <c r="L20" s="20">
        <v>0.11751754454367515</v>
      </c>
      <c r="M20" s="20">
        <v>3.4864893664094648E-2</v>
      </c>
      <c r="N20" s="20">
        <v>1.7412687323732714E-3</v>
      </c>
      <c r="O20" s="20">
        <v>4.9943325488082703E-2</v>
      </c>
    </row>
    <row r="21" spans="1:15" ht="15.6" x14ac:dyDescent="0.3">
      <c r="A21" s="2">
        <v>94</v>
      </c>
      <c r="B21" s="2" t="s">
        <v>62</v>
      </c>
      <c r="C21" s="2" t="s">
        <v>118</v>
      </c>
      <c r="D21" s="33">
        <v>1471142.6666666667</v>
      </c>
      <c r="E21" s="33">
        <v>102889.40574390219</v>
      </c>
      <c r="F21" s="20">
        <v>6.9938428185915016E-2</v>
      </c>
      <c r="G21" s="33">
        <v>1148110</v>
      </c>
      <c r="H21" s="33">
        <v>31672.297232755314</v>
      </c>
      <c r="I21" s="20">
        <v>2.7586465785295236E-2</v>
      </c>
      <c r="J21" s="20">
        <v>5.8901709287995227E-3</v>
      </c>
      <c r="K21" s="20">
        <v>6.1474120364491379E-5</v>
      </c>
      <c r="L21" s="20">
        <v>1.0436729444288034E-2</v>
      </c>
      <c r="M21" s="20">
        <v>8.4156561821201337E-3</v>
      </c>
      <c r="N21" s="20">
        <v>2.860947632130304E-4</v>
      </c>
      <c r="O21" s="20">
        <v>3.3995538437141253E-2</v>
      </c>
    </row>
    <row r="22" spans="1:15" ht="15.6" x14ac:dyDescent="0.3">
      <c r="A22" s="2">
        <v>94</v>
      </c>
      <c r="B22" s="2" t="s">
        <v>62</v>
      </c>
      <c r="C22" s="2" t="s">
        <v>120</v>
      </c>
      <c r="D22" s="33">
        <v>20593390.666666668</v>
      </c>
      <c r="E22" s="33">
        <v>2208125.2261747597</v>
      </c>
      <c r="F22" s="20">
        <v>0.10722494716467088</v>
      </c>
      <c r="G22" s="33">
        <v>5345349</v>
      </c>
      <c r="H22" s="33">
        <v>386855.55496722547</v>
      </c>
      <c r="I22" s="20">
        <v>7.2372366138717129E-2</v>
      </c>
      <c r="J22" s="20">
        <v>8.232990451446999E-2</v>
      </c>
      <c r="K22" s="20">
        <v>3.9873892435386337E-3</v>
      </c>
      <c r="L22" s="20">
        <v>4.8431845840873351E-2</v>
      </c>
      <c r="M22" s="20">
        <v>3.9131656351310606E-2</v>
      </c>
      <c r="N22" s="20">
        <v>1.7566864240706889E-3</v>
      </c>
      <c r="O22" s="20">
        <v>4.4891696081038837E-2</v>
      </c>
    </row>
    <row r="23" spans="1:15" ht="15.6" x14ac:dyDescent="0.3">
      <c r="A23" s="2">
        <v>94</v>
      </c>
      <c r="B23" s="2" t="s">
        <v>62</v>
      </c>
      <c r="C23" s="2" t="s">
        <v>121</v>
      </c>
      <c r="D23" s="33">
        <v>5193404.333333333</v>
      </c>
      <c r="E23" s="33">
        <v>467062.45832258166</v>
      </c>
      <c r="F23" s="20">
        <v>8.9933775293556326E-2</v>
      </c>
      <c r="G23" s="33">
        <v>2355307.6666666665</v>
      </c>
      <c r="H23" s="33">
        <v>354500.6503595346</v>
      </c>
      <c r="I23" s="20">
        <v>0.1505113983096906</v>
      </c>
      <c r="J23" s="20">
        <v>2.0778454547320361E-2</v>
      </c>
      <c r="K23" s="20">
        <v>6.6215791017308807E-4</v>
      </c>
      <c r="L23" s="20">
        <v>3.1867524539185788E-2</v>
      </c>
      <c r="M23" s="20">
        <v>1.7296922340246226E-2</v>
      </c>
      <c r="N23" s="20">
        <v>2.9950223435770088E-3</v>
      </c>
      <c r="O23" s="20">
        <v>0.17315348272150327</v>
      </c>
    </row>
    <row r="24" spans="1:15" ht="15.6" x14ac:dyDescent="0.3">
      <c r="A24" s="2">
        <v>94</v>
      </c>
      <c r="B24" s="2" t="s">
        <v>62</v>
      </c>
      <c r="C24" s="2" t="s">
        <v>122</v>
      </c>
      <c r="D24" s="33">
        <v>1095337.3333333333</v>
      </c>
      <c r="E24" s="33">
        <v>135050.16712441808</v>
      </c>
      <c r="F24" s="20">
        <v>0.12329550268631224</v>
      </c>
      <c r="G24" s="33">
        <v>1115908.6666666667</v>
      </c>
      <c r="H24" s="33">
        <v>46111.954646635109</v>
      </c>
      <c r="I24" s="20">
        <v>4.1322337592713775E-2</v>
      </c>
      <c r="J24" s="20">
        <v>4.3756512390259869E-3</v>
      </c>
      <c r="K24" s="20">
        <v>2.5123304231179037E-4</v>
      </c>
      <c r="L24" s="20">
        <v>5.7416148725718472E-2</v>
      </c>
      <c r="M24" s="20">
        <v>8.1991826839075289E-3</v>
      </c>
      <c r="N24" s="20">
        <v>7.9615379246397028E-4</v>
      </c>
      <c r="O24" s="20">
        <v>9.7101604288751253E-2</v>
      </c>
    </row>
    <row r="25" spans="1:15" ht="15.6" x14ac:dyDescent="0.3">
      <c r="A25" s="2">
        <v>94</v>
      </c>
      <c r="B25" s="2" t="s">
        <v>62</v>
      </c>
      <c r="C25" s="2" t="s">
        <v>123</v>
      </c>
      <c r="D25" s="33">
        <v>560160</v>
      </c>
      <c r="E25" s="33">
        <v>96955.136217737323</v>
      </c>
      <c r="F25" s="20">
        <v>0.17308471904051936</v>
      </c>
      <c r="G25" s="33">
        <v>431214.66666666669</v>
      </c>
      <c r="H25" s="33">
        <v>33106.518154788391</v>
      </c>
      <c r="I25" s="20">
        <v>7.6775028110024984E-2</v>
      </c>
      <c r="J25" s="20">
        <v>2.2329979281306453E-3</v>
      </c>
      <c r="K25" s="20">
        <v>2.3917013418405393E-4</v>
      </c>
      <c r="L25" s="20">
        <v>0.1071071903699773</v>
      </c>
      <c r="M25" s="20">
        <v>3.1631603760173283E-3</v>
      </c>
      <c r="N25" s="20">
        <v>2.9731912648674858E-4</v>
      </c>
      <c r="O25" s="20">
        <v>9.3994325656385824E-2</v>
      </c>
    </row>
    <row r="26" spans="1:15" ht="15.6" x14ac:dyDescent="0.3">
      <c r="A26" s="2">
        <v>94</v>
      </c>
      <c r="B26" s="2" t="s">
        <v>62</v>
      </c>
      <c r="C26" s="2" t="s">
        <v>124</v>
      </c>
      <c r="D26" s="33">
        <v>1443947.3333333333</v>
      </c>
      <c r="E26" s="33">
        <v>233987.5401497556</v>
      </c>
      <c r="F26" s="20">
        <v>0.16204714309738602</v>
      </c>
      <c r="G26" s="33">
        <v>1037867.6666666666</v>
      </c>
      <c r="H26" s="33">
        <v>210085.23871593943</v>
      </c>
      <c r="I26" s="20">
        <v>0.20242006323472142</v>
      </c>
      <c r="J26" s="20">
        <v>5.7587481237792336E-3</v>
      </c>
      <c r="K26" s="20">
        <v>5.4923160070923774E-4</v>
      </c>
      <c r="L26" s="20">
        <v>9.537343688315357E-2</v>
      </c>
      <c r="M26" s="20">
        <v>7.6237391366271627E-3</v>
      </c>
      <c r="N26" s="20">
        <v>1.7008696693296525E-3</v>
      </c>
      <c r="O26" s="20">
        <v>0.22310176658039987</v>
      </c>
    </row>
    <row r="27" spans="1:15" ht="15.6" x14ac:dyDescent="0.3">
      <c r="A27" s="2">
        <v>94</v>
      </c>
      <c r="B27" s="2" t="s">
        <v>62</v>
      </c>
      <c r="C27" s="2" t="s">
        <v>125</v>
      </c>
      <c r="D27" s="33">
        <v>459500</v>
      </c>
      <c r="E27" s="33">
        <v>97838.639825991035</v>
      </c>
      <c r="F27" s="20">
        <v>0.21292413455057896</v>
      </c>
      <c r="G27" s="33">
        <v>276974.66666666669</v>
      </c>
      <c r="H27" s="33">
        <v>7502.4144335895853</v>
      </c>
      <c r="I27" s="20">
        <v>2.7087005912416483E-2</v>
      </c>
      <c r="J27" s="20">
        <v>1.8294059417881302E-3</v>
      </c>
      <c r="K27" s="20">
        <v>2.834533004918505E-4</v>
      </c>
      <c r="L27" s="20">
        <v>0.1549428117713407</v>
      </c>
      <c r="M27" s="20">
        <v>2.0347518664738259E-3</v>
      </c>
      <c r="N27" s="20">
        <v>1.7907929222447076E-4</v>
      </c>
      <c r="O27" s="20">
        <v>8.8010383563284653E-2</v>
      </c>
    </row>
    <row r="28" spans="1:15" ht="15.6" x14ac:dyDescent="0.3">
      <c r="A28" s="2">
        <v>94</v>
      </c>
      <c r="B28" s="2" t="s">
        <v>62</v>
      </c>
      <c r="C28" s="2" t="s">
        <v>126</v>
      </c>
      <c r="D28" s="33">
        <v>6122717.666666667</v>
      </c>
      <c r="E28" s="33">
        <v>21969.908564519184</v>
      </c>
      <c r="F28" s="20">
        <v>3.5882609260472487E-3</v>
      </c>
      <c r="G28" s="33">
        <v>2624227.6666666665</v>
      </c>
      <c r="H28" s="33">
        <v>65002.909137463481</v>
      </c>
      <c r="I28" s="20">
        <v>2.4770300977746781E-2</v>
      </c>
      <c r="J28" s="20">
        <v>2.4582050526397874E-2</v>
      </c>
      <c r="K28" s="20">
        <v>1.4704958960095041E-3</v>
      </c>
      <c r="L28" s="20">
        <v>5.981990373139888E-2</v>
      </c>
      <c r="M28" s="20">
        <v>1.9242352220639112E-2</v>
      </c>
      <c r="N28" s="20">
        <v>8.6785315379295268E-4</v>
      </c>
      <c r="O28" s="20">
        <v>4.5101198847306415E-2</v>
      </c>
    </row>
    <row r="29" spans="1:15" ht="15.6" x14ac:dyDescent="0.3">
      <c r="A29" s="2">
        <v>94</v>
      </c>
      <c r="B29" s="2" t="s">
        <v>62</v>
      </c>
      <c r="C29" s="2" t="s">
        <v>127</v>
      </c>
      <c r="D29" s="33">
        <v>1361083.3333333333</v>
      </c>
      <c r="E29" s="33">
        <v>157908.33993280193</v>
      </c>
      <c r="F29" s="20">
        <v>0.11601665824977796</v>
      </c>
      <c r="G29" s="33">
        <v>1271901.6666666667</v>
      </c>
      <c r="H29" s="33">
        <v>180562.55986591877</v>
      </c>
      <c r="I29" s="20">
        <v>0.14196267258547404</v>
      </c>
      <c r="J29" s="20">
        <v>5.4446817571170451E-3</v>
      </c>
      <c r="K29" s="20">
        <v>4.46075154430415E-4</v>
      </c>
      <c r="L29" s="20">
        <v>8.1928600114657843E-2</v>
      </c>
      <c r="M29" s="20">
        <v>9.3388009287194065E-3</v>
      </c>
      <c r="N29" s="20">
        <v>1.5271236306861908E-3</v>
      </c>
      <c r="O29" s="20">
        <v>0.16352459403967606</v>
      </c>
    </row>
    <row r="30" spans="1:15" x14ac:dyDescent="0.3">
      <c r="A30" s="2">
        <v>94</v>
      </c>
      <c r="B30" s="2" t="s">
        <v>62</v>
      </c>
      <c r="C30" s="2" t="s">
        <v>98</v>
      </c>
      <c r="D30" s="33">
        <v>382056</v>
      </c>
      <c r="E30" s="33">
        <v>70317.02490151301</v>
      </c>
      <c r="F30" s="20">
        <v>0.18404900041227729</v>
      </c>
      <c r="G30" s="33">
        <v>168672</v>
      </c>
      <c r="H30" s="33">
        <v>21177.099966709324</v>
      </c>
      <c r="I30" s="20">
        <v>0.12555195863397201</v>
      </c>
      <c r="J30" s="20">
        <v>1.5263239869976969E-3</v>
      </c>
      <c r="K30" s="20">
        <v>2.4004206076125222E-4</v>
      </c>
      <c r="L30" s="20">
        <v>0.15726809170667538</v>
      </c>
      <c r="M30" s="20">
        <v>1.2434484438974003E-3</v>
      </c>
      <c r="N30" s="20">
        <v>2.2134230390759006E-4</v>
      </c>
      <c r="O30" s="20">
        <v>0.17800682046279798</v>
      </c>
    </row>
    <row r="31" spans="1:15" ht="15.6" x14ac:dyDescent="0.3">
      <c r="A31" s="2">
        <v>94</v>
      </c>
      <c r="B31" s="2" t="s">
        <v>62</v>
      </c>
      <c r="C31" s="2" t="s">
        <v>128</v>
      </c>
      <c r="D31" s="33">
        <v>414903.66666666669</v>
      </c>
      <c r="E31" s="33">
        <v>77954.787058482456</v>
      </c>
      <c r="F31" s="20">
        <v>0.18788647418995041</v>
      </c>
      <c r="G31" s="33">
        <v>190780</v>
      </c>
      <c r="H31" s="33">
        <v>19575.544922172663</v>
      </c>
      <c r="I31" s="20">
        <v>0.10260795115930739</v>
      </c>
      <c r="J31" s="20">
        <v>1.6531594741623036E-3</v>
      </c>
      <c r="K31" s="20">
        <v>2.0776157124635262E-4</v>
      </c>
      <c r="L31" s="20">
        <v>0.12567545629657448</v>
      </c>
      <c r="M31" s="20">
        <v>1.4041585899247789E-3</v>
      </c>
      <c r="N31" s="20">
        <v>2.1769028658771462E-4</v>
      </c>
      <c r="O31" s="20">
        <v>0.15503254984850132</v>
      </c>
    </row>
    <row r="32" spans="1:15" ht="15.6" x14ac:dyDescent="0.3">
      <c r="A32" s="2">
        <v>94</v>
      </c>
      <c r="B32" s="2" t="s">
        <v>62</v>
      </c>
      <c r="C32" s="2" t="s">
        <v>129</v>
      </c>
      <c r="D32" s="33">
        <v>1062611.3333333333</v>
      </c>
      <c r="E32" s="33">
        <v>209764.41570803482</v>
      </c>
      <c r="F32" s="20">
        <v>0.19740464752057496</v>
      </c>
      <c r="G32" s="33">
        <v>492770.33333333331</v>
      </c>
      <c r="H32" s="33">
        <v>73571.553608261616</v>
      </c>
      <c r="I32" s="20">
        <v>0.14930191334894002</v>
      </c>
      <c r="J32" s="20">
        <v>4.2316236023303457E-3</v>
      </c>
      <c r="K32" s="20">
        <v>5.5549960433573585E-4</v>
      </c>
      <c r="L32" s="20">
        <v>0.13127339681861672</v>
      </c>
      <c r="M32" s="20">
        <v>3.6136567001098397E-3</v>
      </c>
      <c r="N32" s="20">
        <v>5.6827056431890221E-4</v>
      </c>
      <c r="O32" s="20">
        <v>0.15725637808971429</v>
      </c>
    </row>
    <row r="33" spans="1:15" ht="15.6" x14ac:dyDescent="0.3">
      <c r="A33" s="2">
        <v>94</v>
      </c>
      <c r="B33" s="2" t="s">
        <v>62</v>
      </c>
      <c r="C33" s="2" t="s">
        <v>130</v>
      </c>
      <c r="D33" s="33">
        <v>305854.66666666669</v>
      </c>
      <c r="E33" s="33">
        <v>90588.900878271743</v>
      </c>
      <c r="F33" s="20">
        <v>0.29618283044541333</v>
      </c>
      <c r="G33" s="33">
        <v>187528.33333333334</v>
      </c>
      <c r="H33" s="33">
        <v>22668.804320769399</v>
      </c>
      <c r="I33" s="20">
        <v>0.12088202309394704</v>
      </c>
      <c r="J33" s="20">
        <v>1.2131898903510452E-3</v>
      </c>
      <c r="K33" s="20">
        <v>2.8352661473526999E-4</v>
      </c>
      <c r="L33" s="20">
        <v>0.23370341031545319</v>
      </c>
      <c r="M33" s="20">
        <v>1.3827516681466916E-3</v>
      </c>
      <c r="N33" s="20">
        <v>2.4602680918752617E-4</v>
      </c>
      <c r="O33" s="20">
        <v>0.17792551971192125</v>
      </c>
    </row>
    <row r="34" spans="1:15" ht="15.6" x14ac:dyDescent="0.3">
      <c r="A34" s="2">
        <v>94</v>
      </c>
      <c r="B34" s="2" t="s">
        <v>62</v>
      </c>
      <c r="C34" s="2" t="s">
        <v>131</v>
      </c>
      <c r="D34" s="33">
        <v>2910466</v>
      </c>
      <c r="E34" s="33">
        <v>451344.01106473099</v>
      </c>
      <c r="F34" s="20">
        <v>0.15507620122163632</v>
      </c>
      <c r="G34" s="33">
        <v>1338435.6666666667</v>
      </c>
      <c r="H34" s="33">
        <v>347270.19389278645</v>
      </c>
      <c r="I34" s="20">
        <v>0.25945975779146135</v>
      </c>
      <c r="J34" s="20">
        <v>1.1611611379485654E-2</v>
      </c>
      <c r="K34" s="20">
        <v>1.0624159083517412E-3</v>
      </c>
      <c r="L34" s="20">
        <v>9.1495992556960837E-2</v>
      </c>
      <c r="M34" s="20">
        <v>9.8247123545004023E-3</v>
      </c>
      <c r="N34" s="20">
        <v>2.6792799679993878E-3</v>
      </c>
      <c r="O34" s="20">
        <v>0.27270823524640808</v>
      </c>
    </row>
    <row r="35" spans="1:15" ht="15.6" x14ac:dyDescent="0.3">
      <c r="A35" s="2">
        <v>94</v>
      </c>
      <c r="B35" s="2" t="s">
        <v>62</v>
      </c>
      <c r="C35" s="2" t="s">
        <v>132</v>
      </c>
      <c r="D35" s="33">
        <v>10552791</v>
      </c>
      <c r="E35" s="33">
        <v>1398666.930770868</v>
      </c>
      <c r="F35" s="20">
        <v>0.13254000110216035</v>
      </c>
      <c r="G35" s="33">
        <v>6179650</v>
      </c>
      <c r="H35" s="33">
        <v>1143469.9924908392</v>
      </c>
      <c r="I35" s="20">
        <v>0.18503798637315044</v>
      </c>
      <c r="J35" s="20">
        <v>4.2141628004504411E-2</v>
      </c>
      <c r="K35" s="20">
        <v>2.8216977985070731E-3</v>
      </c>
      <c r="L35" s="20">
        <v>6.6957493863442324E-2</v>
      </c>
      <c r="M35" s="20">
        <v>4.5341635300281929E-2</v>
      </c>
      <c r="N35" s="20">
        <v>8.9365638585642403E-3</v>
      </c>
      <c r="O35" s="20">
        <v>0.19709399097276656</v>
      </c>
    </row>
    <row r="36" spans="1:15" ht="15.6" x14ac:dyDescent="0.3">
      <c r="A36" s="2">
        <v>94</v>
      </c>
      <c r="B36" s="2" t="s">
        <v>62</v>
      </c>
      <c r="C36" s="2" t="s">
        <v>133</v>
      </c>
      <c r="D36" s="33">
        <v>2419121.6666666665</v>
      </c>
      <c r="E36" s="33">
        <v>343684.20454005885</v>
      </c>
      <c r="F36" s="20">
        <v>0.14206983025108652</v>
      </c>
      <c r="G36" s="33">
        <v>1734453</v>
      </c>
      <c r="H36" s="33">
        <v>40375.013510833654</v>
      </c>
      <c r="I36" s="20">
        <v>2.3278240177643128E-2</v>
      </c>
      <c r="J36" s="20">
        <v>9.6570529185071446E-3</v>
      </c>
      <c r="K36" s="20">
        <v>7.7544763365003508E-4</v>
      </c>
      <c r="L36" s="20">
        <v>8.0298579721349322E-2</v>
      </c>
      <c r="M36" s="20">
        <v>1.2726710926495121E-2</v>
      </c>
      <c r="N36" s="20">
        <v>8.1702034345925985E-4</v>
      </c>
      <c r="O36" s="20">
        <v>6.4197289321496639E-2</v>
      </c>
    </row>
    <row r="37" spans="1:15" ht="15.6" x14ac:dyDescent="0.3">
      <c r="A37" s="2">
        <v>94</v>
      </c>
      <c r="B37" s="2" t="s">
        <v>62</v>
      </c>
      <c r="C37" s="2" t="s">
        <v>134</v>
      </c>
      <c r="D37" s="33">
        <v>1536086</v>
      </c>
      <c r="E37" s="33">
        <v>738754.4600535417</v>
      </c>
      <c r="F37" s="20">
        <v>0.48093300769197928</v>
      </c>
      <c r="G37" s="33">
        <v>1394583</v>
      </c>
      <c r="H37" s="33">
        <v>478420.3350872536</v>
      </c>
      <c r="I37" s="20">
        <v>0.34305619320417186</v>
      </c>
      <c r="J37" s="20">
        <v>6.0479012514374651E-3</v>
      </c>
      <c r="K37" s="20">
        <v>2.4880119732876133E-3</v>
      </c>
      <c r="L37" s="20">
        <v>0.41138435795330863</v>
      </c>
      <c r="M37" s="20">
        <v>1.0090957291001193E-2</v>
      </c>
      <c r="N37" s="20">
        <v>2.8434583196025789E-3</v>
      </c>
      <c r="O37" s="20">
        <v>0.28178281183870313</v>
      </c>
    </row>
    <row r="38" spans="1:15" ht="15.6" x14ac:dyDescent="0.3">
      <c r="A38" s="2">
        <v>94</v>
      </c>
      <c r="B38" s="2" t="s">
        <v>62</v>
      </c>
      <c r="C38" s="2" t="s">
        <v>135</v>
      </c>
      <c r="D38" s="33">
        <v>313886</v>
      </c>
      <c r="E38" s="33">
        <v>14851.955258483646</v>
      </c>
      <c r="F38" s="20">
        <v>4.7316399133709837E-2</v>
      </c>
      <c r="G38" s="33">
        <v>191763.33333333334</v>
      </c>
      <c r="H38" s="33">
        <v>11884.16409905776</v>
      </c>
      <c r="I38" s="20">
        <v>6.1973078442478187E-2</v>
      </c>
      <c r="J38" s="20">
        <v>1.2579756056382222E-3</v>
      </c>
      <c r="K38" s="20">
        <v>2.7790732270998321E-5</v>
      </c>
      <c r="L38" s="20">
        <v>2.2091630510512921E-2</v>
      </c>
      <c r="M38" s="20">
        <v>1.4104903529938838E-3</v>
      </c>
      <c r="N38" s="20">
        <v>1.6773164836090173E-4</v>
      </c>
      <c r="O38" s="20">
        <v>0.1189172602314346</v>
      </c>
    </row>
    <row r="39" spans="1:15" ht="15.6" x14ac:dyDescent="0.3">
      <c r="A39" s="2">
        <v>94</v>
      </c>
      <c r="B39" s="2" t="s">
        <v>62</v>
      </c>
      <c r="C39" s="2" t="s">
        <v>136</v>
      </c>
      <c r="D39" s="33">
        <v>2497271.6666666665</v>
      </c>
      <c r="E39" s="33">
        <v>338353.01198797388</v>
      </c>
      <c r="F39" s="20">
        <v>0.13548906853198078</v>
      </c>
      <c r="G39" s="33">
        <v>640479</v>
      </c>
      <c r="H39" s="33">
        <v>178392.2143732736</v>
      </c>
      <c r="I39" s="20">
        <v>0.27852937313053761</v>
      </c>
      <c r="J39" s="20">
        <v>9.9708003656545658E-3</v>
      </c>
      <c r="K39" s="20">
        <v>7.0028174249469526E-4</v>
      </c>
      <c r="L39" s="20">
        <v>7.0233252779474634E-2</v>
      </c>
      <c r="M39" s="20">
        <v>4.6954571686914281E-3</v>
      </c>
      <c r="N39" s="20">
        <v>1.3291027775786007E-3</v>
      </c>
      <c r="O39" s="20">
        <v>0.28306142082199143</v>
      </c>
    </row>
    <row r="40" spans="1:15" ht="15.6" x14ac:dyDescent="0.3">
      <c r="A40" s="2">
        <v>94</v>
      </c>
      <c r="B40" s="2" t="s">
        <v>62</v>
      </c>
      <c r="C40" s="2" t="s">
        <v>137</v>
      </c>
      <c r="D40" s="33">
        <v>7146333.666666667</v>
      </c>
      <c r="E40" s="33">
        <v>1120244.9429407518</v>
      </c>
      <c r="F40" s="20">
        <v>0.15675799580504032</v>
      </c>
      <c r="G40" s="33">
        <v>2757460</v>
      </c>
      <c r="H40" s="33">
        <v>406180.04666403792</v>
      </c>
      <c r="I40" s="20">
        <v>0.14730224433501771</v>
      </c>
      <c r="J40" s="20">
        <v>2.8507815089449173E-2</v>
      </c>
      <c r="K40" s="20">
        <v>2.5663882039866324E-3</v>
      </c>
      <c r="L40" s="20">
        <v>9.002402309451138E-2</v>
      </c>
      <c r="M40" s="20">
        <v>2.0242985640098844E-2</v>
      </c>
      <c r="N40" s="20">
        <v>3.3738355827248778E-3</v>
      </c>
      <c r="O40" s="20">
        <v>0.16666689601566126</v>
      </c>
    </row>
    <row r="41" spans="1:15" ht="15.6" x14ac:dyDescent="0.3">
      <c r="A41" s="2">
        <v>94</v>
      </c>
      <c r="B41" s="2" t="s">
        <v>62</v>
      </c>
      <c r="C41" s="2" t="s">
        <v>138</v>
      </c>
      <c r="D41" s="33">
        <v>3236479.3333333335</v>
      </c>
      <c r="E41" s="33">
        <v>457743.7634150071</v>
      </c>
      <c r="F41" s="20">
        <v>0.14143262362301723</v>
      </c>
      <c r="G41" s="33">
        <v>1604992.6666666667</v>
      </c>
      <c r="H41" s="33">
        <v>71856.841298051324</v>
      </c>
      <c r="I41" s="20">
        <v>4.4770822191535241E-2</v>
      </c>
      <c r="J41" s="20">
        <v>1.2919975370212928E-2</v>
      </c>
      <c r="K41" s="20">
        <v>9.7862819003136526E-4</v>
      </c>
      <c r="L41" s="20">
        <v>7.5745360342373239E-2</v>
      </c>
      <c r="M41" s="20">
        <v>1.1798580195934003E-2</v>
      </c>
      <c r="N41" s="20">
        <v>1.2268020117956187E-3</v>
      </c>
      <c r="O41" s="20">
        <v>0.10397878316057012</v>
      </c>
    </row>
    <row r="42" spans="1:15" x14ac:dyDescent="0.3">
      <c r="A42" s="2">
        <v>94</v>
      </c>
      <c r="B42" s="2" t="s">
        <v>62</v>
      </c>
      <c r="C42" s="2" t="s">
        <v>172</v>
      </c>
      <c r="D42" s="33">
        <v>434148.66666666669</v>
      </c>
      <c r="E42" s="33">
        <v>85448.995549001702</v>
      </c>
      <c r="F42" s="20">
        <v>0.19681966595698025</v>
      </c>
      <c r="G42" s="33">
        <v>268030.66666666669</v>
      </c>
      <c r="H42" s="33">
        <v>13655.192760753447</v>
      </c>
      <c r="I42" s="20">
        <v>5.0946382108341258E-2</v>
      </c>
      <c r="J42" s="20">
        <v>1.7290560967202346E-3</v>
      </c>
      <c r="K42" s="20">
        <v>2.293017990811658E-4</v>
      </c>
      <c r="L42" s="20">
        <v>0.13261674940224186</v>
      </c>
      <c r="M42" s="20">
        <v>1.9660511635464402E-3</v>
      </c>
      <c r="N42" s="20">
        <v>1.4280750587774494E-4</v>
      </c>
      <c r="O42" s="20">
        <v>7.2636718985554349E-2</v>
      </c>
    </row>
    <row r="43" spans="1:15" x14ac:dyDescent="0.3">
      <c r="A43" s="2">
        <v>94</v>
      </c>
      <c r="B43" s="2" t="s">
        <v>62</v>
      </c>
      <c r="C43" s="2" t="s">
        <v>173</v>
      </c>
      <c r="D43" s="33">
        <v>198987</v>
      </c>
      <c r="E43" s="33">
        <v>50193.10949722083</v>
      </c>
      <c r="F43" s="20">
        <v>0.25224315908687922</v>
      </c>
      <c r="G43" s="33">
        <v>91038</v>
      </c>
      <c r="H43" s="33">
        <v>21767.569891928681</v>
      </c>
      <c r="I43" s="20">
        <v>0.23910421902863288</v>
      </c>
      <c r="J43" s="20">
        <v>7.9063028398816595E-4</v>
      </c>
      <c r="K43" s="20">
        <v>1.4534578131245016E-4</v>
      </c>
      <c r="L43" s="20">
        <v>0.18383533271617722</v>
      </c>
      <c r="M43" s="20">
        <v>6.6942834721234786E-4</v>
      </c>
      <c r="N43" s="20">
        <v>1.7067353308098675E-4</v>
      </c>
      <c r="O43" s="20">
        <v>0.25495414676075523</v>
      </c>
    </row>
    <row r="44" spans="1:15" ht="15.6" x14ac:dyDescent="0.3">
      <c r="A44" s="2">
        <v>94</v>
      </c>
      <c r="B44" s="2" t="s">
        <v>62</v>
      </c>
      <c r="C44" s="2" t="s">
        <v>139</v>
      </c>
      <c r="D44" s="33">
        <v>1301609</v>
      </c>
      <c r="E44" s="33">
        <v>184850.77231918724</v>
      </c>
      <c r="F44" s="20">
        <v>0.1420171282767615</v>
      </c>
      <c r="G44" s="33">
        <v>462275</v>
      </c>
      <c r="H44" s="33">
        <v>18509.605533344031</v>
      </c>
      <c r="I44" s="20">
        <v>4.0040247760194755E-2</v>
      </c>
      <c r="J44" s="20">
        <v>5.1972079961222989E-3</v>
      </c>
      <c r="K44" s="20">
        <v>4.4956048407990973E-4</v>
      </c>
      <c r="L44" s="20">
        <v>8.6500383362630925E-2</v>
      </c>
      <c r="M44" s="20">
        <v>3.393666785621073E-3</v>
      </c>
      <c r="N44" s="20">
        <v>2.7969006124199664E-4</v>
      </c>
      <c r="O44" s="20">
        <v>8.2415298528140765E-2</v>
      </c>
    </row>
    <row r="45" spans="1:15" ht="15.6" x14ac:dyDescent="0.3">
      <c r="A45" s="2">
        <v>94</v>
      </c>
      <c r="B45" s="2" t="s">
        <v>62</v>
      </c>
      <c r="C45" s="2" t="s">
        <v>140</v>
      </c>
      <c r="D45" s="33">
        <v>706833</v>
      </c>
      <c r="E45" s="33">
        <v>199356.85293713884</v>
      </c>
      <c r="F45" s="20">
        <v>0.28204236776882069</v>
      </c>
      <c r="G45" s="33">
        <v>316786</v>
      </c>
      <c r="H45" s="33">
        <v>88971.190601227761</v>
      </c>
      <c r="I45" s="20">
        <v>0.28085581623312822</v>
      </c>
      <c r="J45" s="20">
        <v>2.8084085648439859E-3</v>
      </c>
      <c r="K45" s="20">
        <v>6.5436722230185508E-4</v>
      </c>
      <c r="L45" s="20">
        <v>0.23300285809312321</v>
      </c>
      <c r="M45" s="20">
        <v>2.3190854973021893E-3</v>
      </c>
      <c r="N45" s="20">
        <v>6.3923390030461971E-4</v>
      </c>
      <c r="O45" s="20">
        <v>0.27564050615996938</v>
      </c>
    </row>
    <row r="46" spans="1:15" ht="15.6" x14ac:dyDescent="0.3">
      <c r="A46" s="2">
        <v>94</v>
      </c>
      <c r="B46" s="2" t="s">
        <v>62</v>
      </c>
      <c r="C46" s="2" t="s">
        <v>141</v>
      </c>
      <c r="D46" s="33">
        <v>2279194.6666666665</v>
      </c>
      <c r="E46" s="33">
        <v>329828.86978603469</v>
      </c>
      <c r="F46" s="20">
        <v>0.1447128999597086</v>
      </c>
      <c r="G46" s="33">
        <v>784196.66666666663</v>
      </c>
      <c r="H46" s="33">
        <v>115258.04154302369</v>
      </c>
      <c r="I46" s="20">
        <v>0.1469759391262698</v>
      </c>
      <c r="J46" s="20">
        <v>9.0965645487967161E-3</v>
      </c>
      <c r="K46" s="20">
        <v>7.2152526222966191E-4</v>
      </c>
      <c r="L46" s="20">
        <v>7.9318434817802125E-2</v>
      </c>
      <c r="M46" s="20">
        <v>5.7238399399687839E-3</v>
      </c>
      <c r="N46" s="20">
        <v>5.2519695032879083E-4</v>
      </c>
      <c r="O46" s="20">
        <v>9.1756051153948776E-2</v>
      </c>
    </row>
    <row r="47" spans="1:15" ht="15.6" x14ac:dyDescent="0.3">
      <c r="A47" s="2">
        <v>94</v>
      </c>
      <c r="B47" s="2" t="s">
        <v>62</v>
      </c>
      <c r="C47" s="2" t="s">
        <v>142</v>
      </c>
      <c r="D47" s="33">
        <v>9833490</v>
      </c>
      <c r="E47" s="33">
        <v>1220852.0516192778</v>
      </c>
      <c r="F47" s="20">
        <v>0.12415246790501418</v>
      </c>
      <c r="G47" s="33">
        <v>4206330</v>
      </c>
      <c r="H47" s="33">
        <v>605948.72275383165</v>
      </c>
      <c r="I47" s="20">
        <v>0.14405639185556807</v>
      </c>
      <c r="J47" s="20">
        <v>3.9281254404538384E-2</v>
      </c>
      <c r="K47" s="20">
        <v>2.3546136938385658E-3</v>
      </c>
      <c r="L47" s="20">
        <v>5.9942426216575306E-2</v>
      </c>
      <c r="M47" s="20">
        <v>3.0696175814735212E-2</v>
      </c>
      <c r="N47" s="20">
        <v>2.5996604717802583E-3</v>
      </c>
      <c r="O47" s="20">
        <v>8.469004371978911E-2</v>
      </c>
    </row>
    <row r="48" spans="1:15" ht="15.6" x14ac:dyDescent="0.3">
      <c r="A48" s="2">
        <v>94</v>
      </c>
      <c r="B48" s="2" t="s">
        <v>62</v>
      </c>
      <c r="C48" s="2" t="s">
        <v>143</v>
      </c>
      <c r="D48" s="33">
        <v>2532508.6666666665</v>
      </c>
      <c r="E48" s="33">
        <v>366788.94916877471</v>
      </c>
      <c r="F48" s="20">
        <v>0.14483225822541762</v>
      </c>
      <c r="G48" s="33">
        <v>1353528.6666666667</v>
      </c>
      <c r="H48" s="33">
        <v>135883.77633968423</v>
      </c>
      <c r="I48" s="20">
        <v>0.10039224117382385</v>
      </c>
      <c r="J48" s="20">
        <v>1.0110975806358743E-2</v>
      </c>
      <c r="K48" s="20">
        <v>9.027805401101794E-4</v>
      </c>
      <c r="L48" s="20">
        <v>8.9287182305631194E-2</v>
      </c>
      <c r="M48" s="20">
        <v>9.8927251470309393E-3</v>
      </c>
      <c r="N48" s="20">
        <v>3.9377659243329652E-4</v>
      </c>
      <c r="O48" s="20">
        <v>3.9804663182366792E-2</v>
      </c>
    </row>
    <row r="49" spans="1:15" ht="15.6" x14ac:dyDescent="0.3">
      <c r="A49" s="2">
        <v>94</v>
      </c>
      <c r="B49" s="2" t="s">
        <v>62</v>
      </c>
      <c r="C49" s="2" t="s">
        <v>144</v>
      </c>
      <c r="D49" s="33">
        <v>608170.66666666663</v>
      </c>
      <c r="E49" s="33">
        <v>88110.850366645391</v>
      </c>
      <c r="F49" s="20">
        <v>0.14487849413976789</v>
      </c>
      <c r="G49" s="33">
        <v>331370</v>
      </c>
      <c r="H49" s="33">
        <v>25351.443173910237</v>
      </c>
      <c r="I49" s="20">
        <v>7.6504943639768952E-2</v>
      </c>
      <c r="J49" s="20">
        <v>2.4277756894686762E-3</v>
      </c>
      <c r="K49" s="20">
        <v>2.0883779766938323E-4</v>
      </c>
      <c r="L49" s="20">
        <v>8.6020219485387392E-2</v>
      </c>
      <c r="M49" s="20">
        <v>2.4244138165816242E-3</v>
      </c>
      <c r="N49" s="20">
        <v>6.7537078583915783E-5</v>
      </c>
      <c r="O49" s="20">
        <v>2.7857075439019621E-2</v>
      </c>
    </row>
    <row r="50" spans="1:15" x14ac:dyDescent="0.3">
      <c r="A50" s="2">
        <v>94</v>
      </c>
      <c r="B50" s="2" t="s">
        <v>62</v>
      </c>
      <c r="C50" s="2" t="s">
        <v>170</v>
      </c>
      <c r="D50" s="33">
        <v>473289.66666666669</v>
      </c>
      <c r="E50" s="33">
        <v>57796.560116786655</v>
      </c>
      <c r="F50" s="20">
        <v>0.12211667439063742</v>
      </c>
      <c r="G50" s="33">
        <v>189377.33333333334</v>
      </c>
      <c r="H50" s="33">
        <v>22689.760341029018</v>
      </c>
      <c r="I50" s="20">
        <v>0.11981243975535096</v>
      </c>
      <c r="J50" s="20">
        <v>1.8907789034878974E-3</v>
      </c>
      <c r="K50" s="20">
        <v>1.0626518880320843E-4</v>
      </c>
      <c r="L50" s="20">
        <v>5.6201805831016145E-2</v>
      </c>
      <c r="M50" s="20">
        <v>1.3899608140243572E-3</v>
      </c>
      <c r="N50" s="20">
        <v>1.9396060288465907E-4</v>
      </c>
      <c r="O50" s="20">
        <v>0.13954393600714859</v>
      </c>
    </row>
    <row r="51" spans="1:15" x14ac:dyDescent="0.3">
      <c r="A51" s="2">
        <v>94</v>
      </c>
      <c r="B51" s="2" t="s">
        <v>62</v>
      </c>
      <c r="C51" s="2" t="s">
        <v>171</v>
      </c>
      <c r="D51" s="33">
        <v>223151.33333333334</v>
      </c>
      <c r="E51" s="33">
        <v>24798.765822785077</v>
      </c>
      <c r="F51" s="20">
        <v>0.11112981245665159</v>
      </c>
      <c r="G51" s="33">
        <v>95678</v>
      </c>
      <c r="H51" s="33">
        <v>8781.3382237561036</v>
      </c>
      <c r="I51" s="20">
        <v>9.1780118979871067E-2</v>
      </c>
      <c r="J51" s="20">
        <v>8.919415895571732E-4</v>
      </c>
      <c r="K51" s="20">
        <v>4.1701620129703711E-5</v>
      </c>
      <c r="L51" s="20">
        <v>4.6753756768318798E-2</v>
      </c>
      <c r="M51" s="20">
        <v>7.0464024522646227E-4</v>
      </c>
      <c r="N51" s="20">
        <v>1.0696387730226801E-4</v>
      </c>
      <c r="O51" s="20">
        <v>0.1517992734972031</v>
      </c>
    </row>
    <row r="52" spans="1:15" ht="15.6" x14ac:dyDescent="0.3">
      <c r="A52" s="2">
        <v>94</v>
      </c>
      <c r="B52" s="2" t="s">
        <v>62</v>
      </c>
      <c r="C52" s="2" t="s">
        <v>145</v>
      </c>
      <c r="D52" s="33">
        <v>456070.66666666669</v>
      </c>
      <c r="E52" s="33">
        <v>73688.062631156979</v>
      </c>
      <c r="F52" s="20">
        <v>0.16157158970500984</v>
      </c>
      <c r="G52" s="33">
        <v>149533</v>
      </c>
      <c r="H52" s="33">
        <v>50677.682573298473</v>
      </c>
      <c r="I52" s="20">
        <v>0.33890634557788896</v>
      </c>
      <c r="J52" s="20">
        <v>1.8190283564006489E-3</v>
      </c>
      <c r="K52" s="20">
        <v>1.774442415757917E-4</v>
      </c>
      <c r="L52" s="20">
        <v>9.7548914480313262E-2</v>
      </c>
      <c r="M52" s="20">
        <v>1.0960526452107272E-3</v>
      </c>
      <c r="N52" s="20">
        <v>3.7560147377092612E-4</v>
      </c>
      <c r="O52" s="20">
        <v>0.34268561406438003</v>
      </c>
    </row>
    <row r="53" spans="1:15" ht="15.6" x14ac:dyDescent="0.3">
      <c r="A53" s="2">
        <v>94</v>
      </c>
      <c r="B53" s="2" t="s">
        <v>62</v>
      </c>
      <c r="C53" s="2" t="s">
        <v>146</v>
      </c>
      <c r="D53" s="33">
        <v>2319585.6666666665</v>
      </c>
      <c r="E53" s="33">
        <v>313074.31662519526</v>
      </c>
      <c r="F53" s="20">
        <v>0.13496993067520333</v>
      </c>
      <c r="G53" s="33">
        <v>946731</v>
      </c>
      <c r="H53" s="33">
        <v>83161.652677180478</v>
      </c>
      <c r="I53" s="20">
        <v>8.7840846742295836E-2</v>
      </c>
      <c r="J53" s="20">
        <v>9.2614988322204748E-3</v>
      </c>
      <c r="K53" s="20">
        <v>6.4101178905496159E-4</v>
      </c>
      <c r="L53" s="20">
        <v>6.9212532514165093E-2</v>
      </c>
      <c r="M53" s="20">
        <v>6.9571338582348754E-3</v>
      </c>
      <c r="N53" s="20">
        <v>8.9162499698291044E-4</v>
      </c>
      <c r="O53" s="20">
        <v>0.12815981626219974</v>
      </c>
    </row>
    <row r="54" spans="1:15" ht="15.6" x14ac:dyDescent="0.3">
      <c r="A54" s="2">
        <v>94</v>
      </c>
      <c r="B54" s="2" t="s">
        <v>62</v>
      </c>
      <c r="C54" s="2" t="s">
        <v>147</v>
      </c>
      <c r="D54" s="33">
        <v>1037913.3333333334</v>
      </c>
      <c r="E54" s="33">
        <v>169264.92805756675</v>
      </c>
      <c r="F54" s="20">
        <v>0.16308194780961166</v>
      </c>
      <c r="G54" s="33">
        <v>452785.66666666669</v>
      </c>
      <c r="H54" s="33">
        <v>46799.866563200085</v>
      </c>
      <c r="I54" s="20">
        <v>0.10335986761182829</v>
      </c>
      <c r="J54" s="20">
        <v>4.1392457960735063E-3</v>
      </c>
      <c r="K54" s="20">
        <v>3.9853829791183109E-4</v>
      </c>
      <c r="L54" s="20">
        <v>9.6282829661839611E-2</v>
      </c>
      <c r="M54" s="20">
        <v>3.3366125402192527E-3</v>
      </c>
      <c r="N54" s="20">
        <v>5.4222890870469251E-4</v>
      </c>
      <c r="O54" s="20">
        <v>0.16250880261603945</v>
      </c>
    </row>
    <row r="55" spans="1:15" ht="15.6" x14ac:dyDescent="0.3">
      <c r="A55" s="2">
        <v>94</v>
      </c>
      <c r="B55" s="2" t="s">
        <v>62</v>
      </c>
      <c r="C55" s="2" t="s">
        <v>148</v>
      </c>
      <c r="D55" s="33">
        <v>2058314.3333333333</v>
      </c>
      <c r="E55" s="33">
        <v>328995.50854431588</v>
      </c>
      <c r="F55" s="20">
        <v>0.15983735001812124</v>
      </c>
      <c r="G55" s="33">
        <v>386609</v>
      </c>
      <c r="H55" s="33">
        <v>60164.095264534641</v>
      </c>
      <c r="I55" s="20">
        <v>0.15562000694379757</v>
      </c>
      <c r="J55" s="20">
        <v>8.2099077065217307E-3</v>
      </c>
      <c r="K55" s="20">
        <v>7.6387582512475413E-4</v>
      </c>
      <c r="L55" s="20">
        <v>9.3043168380315858E-2</v>
      </c>
      <c r="M55" s="20">
        <v>2.8197698475033854E-3</v>
      </c>
      <c r="N55" s="20">
        <v>2.6678989628148688E-4</v>
      </c>
      <c r="O55" s="20">
        <v>9.461406806576847E-2</v>
      </c>
    </row>
    <row r="56" spans="1:15" ht="15.6" x14ac:dyDescent="0.3">
      <c r="A56" s="2">
        <v>94</v>
      </c>
      <c r="B56" s="2" t="s">
        <v>62</v>
      </c>
      <c r="C56" s="2" t="s">
        <v>149</v>
      </c>
      <c r="D56" s="33">
        <v>6330217</v>
      </c>
      <c r="E56" s="33">
        <v>744183.14477082854</v>
      </c>
      <c r="F56" s="20">
        <v>0.11756044773359721</v>
      </c>
      <c r="G56" s="33">
        <v>1736473.3333333333</v>
      </c>
      <c r="H56" s="33">
        <v>246188.39876065039</v>
      </c>
      <c r="I56" s="20">
        <v>0.14177493776311972</v>
      </c>
      <c r="J56" s="20">
        <v>2.5293546322333781E-2</v>
      </c>
      <c r="K56" s="20">
        <v>1.3075062304068997E-3</v>
      </c>
      <c r="L56" s="20">
        <v>5.169327439278032E-2</v>
      </c>
      <c r="M56" s="20">
        <v>1.2671081545712518E-2</v>
      </c>
      <c r="N56" s="20">
        <v>1.0174564942132629E-3</v>
      </c>
      <c r="O56" s="20">
        <v>8.0297525553967977E-2</v>
      </c>
    </row>
    <row r="57" spans="1:15" ht="15.6" x14ac:dyDescent="0.3">
      <c r="A57" s="2">
        <v>94</v>
      </c>
      <c r="B57" s="2" t="s">
        <v>62</v>
      </c>
      <c r="C57" s="2" t="s">
        <v>150</v>
      </c>
      <c r="D57" s="33">
        <v>2055263.3333333333</v>
      </c>
      <c r="E57" s="33">
        <v>303070.22233359219</v>
      </c>
      <c r="F57" s="20">
        <v>0.14746053092965811</v>
      </c>
      <c r="G57" s="33">
        <v>692255</v>
      </c>
      <c r="H57" s="33">
        <v>105267.85448559308</v>
      </c>
      <c r="I57" s="20">
        <v>0.15206514143717717</v>
      </c>
      <c r="J57" s="20">
        <v>8.2035541821347552E-3</v>
      </c>
      <c r="K57" s="20">
        <v>7.2490453196459386E-4</v>
      </c>
      <c r="L57" s="20">
        <v>8.8364691189978445E-2</v>
      </c>
      <c r="M57" s="20">
        <v>5.0486090024179815E-3</v>
      </c>
      <c r="N57" s="20">
        <v>4.5214106118530013E-4</v>
      </c>
      <c r="O57" s="20">
        <v>8.9557551588715159E-2</v>
      </c>
    </row>
    <row r="58" spans="1:15" ht="15.6" x14ac:dyDescent="0.3">
      <c r="A58" s="2">
        <v>94</v>
      </c>
      <c r="B58" s="2" t="s">
        <v>62</v>
      </c>
      <c r="C58" s="2" t="s">
        <v>151</v>
      </c>
      <c r="D58" s="33">
        <v>1139337.6666666667</v>
      </c>
      <c r="E58" s="33">
        <v>114526.44567231332</v>
      </c>
      <c r="F58" s="20">
        <v>0.10052019609549172</v>
      </c>
      <c r="G58" s="33">
        <v>404211</v>
      </c>
      <c r="H58" s="33">
        <v>55470.614716262156</v>
      </c>
      <c r="I58" s="20">
        <v>0.13723182871387013</v>
      </c>
      <c r="J58" s="20">
        <v>4.5575008763610531E-3</v>
      </c>
      <c r="K58" s="20">
        <v>2.4412085152938359E-4</v>
      </c>
      <c r="L58" s="20">
        <v>5.3564630737778909E-2</v>
      </c>
      <c r="M58" s="20">
        <v>2.9501863527787863E-3</v>
      </c>
      <c r="N58" s="20">
        <v>2.4443604101182816E-4</v>
      </c>
      <c r="O58" s="20">
        <v>8.2854440968311502E-2</v>
      </c>
    </row>
    <row r="59" spans="1:15" ht="15.6" x14ac:dyDescent="0.3">
      <c r="A59" s="2">
        <v>94</v>
      </c>
      <c r="B59" s="2" t="s">
        <v>62</v>
      </c>
      <c r="C59" s="2" t="s">
        <v>152</v>
      </c>
      <c r="D59" s="33">
        <v>448440.66666666669</v>
      </c>
      <c r="E59" s="33">
        <v>75284.091230042177</v>
      </c>
      <c r="F59" s="20">
        <v>0.16787971481186401</v>
      </c>
      <c r="G59" s="33">
        <v>85660.333333333328</v>
      </c>
      <c r="H59" s="33">
        <v>20349.942907372835</v>
      </c>
      <c r="I59" s="20">
        <v>0.23756553489214577</v>
      </c>
      <c r="J59" s="20">
        <v>1.7880267001185593E-3</v>
      </c>
      <c r="K59" s="20">
        <v>1.8162007851194048E-4</v>
      </c>
      <c r="L59" s="20">
        <v>0.10157570829333686</v>
      </c>
      <c r="M59" s="20">
        <v>6.2710911496914655E-4</v>
      </c>
      <c r="N59" s="20">
        <v>1.4483221400008307E-4</v>
      </c>
      <c r="O59" s="20">
        <v>0.23095217489736017</v>
      </c>
    </row>
    <row r="60" spans="1:15" ht="15.6" x14ac:dyDescent="0.3">
      <c r="A60" s="2">
        <v>94</v>
      </c>
      <c r="B60" s="2" t="s">
        <v>62</v>
      </c>
      <c r="C60" s="2" t="s">
        <v>153</v>
      </c>
      <c r="D60" s="33">
        <v>2364761</v>
      </c>
      <c r="E60" s="33">
        <v>268751.68561517895</v>
      </c>
      <c r="F60" s="20">
        <v>0.1136485613620907</v>
      </c>
      <c r="G60" s="33">
        <v>555169</v>
      </c>
      <c r="H60" s="33">
        <v>11406.381152670639</v>
      </c>
      <c r="I60" s="20">
        <v>2.0545781829804328E-2</v>
      </c>
      <c r="J60" s="20">
        <v>9.4503721489709626E-3</v>
      </c>
      <c r="K60" s="20">
        <v>4.52545890214054E-4</v>
      </c>
      <c r="L60" s="20">
        <v>4.7886568177458608E-2</v>
      </c>
      <c r="M60" s="20">
        <v>4.0773561254715141E-3</v>
      </c>
      <c r="N60" s="20">
        <v>3.3147103887305588E-4</v>
      </c>
      <c r="O60" s="20">
        <v>8.1295581909643436E-2</v>
      </c>
    </row>
    <row r="61" spans="1:15" ht="15.6" x14ac:dyDescent="0.3">
      <c r="A61" s="2">
        <v>94</v>
      </c>
      <c r="B61" s="2" t="s">
        <v>62</v>
      </c>
      <c r="C61" s="2" t="s">
        <v>154</v>
      </c>
      <c r="D61" s="33">
        <v>2501314.3333333335</v>
      </c>
      <c r="E61" s="33">
        <v>304884.73664703738</v>
      </c>
      <c r="F61" s="20">
        <v>0.12188981312106344</v>
      </c>
      <c r="G61" s="33">
        <v>435114.33333333331</v>
      </c>
      <c r="H61" s="33">
        <v>59039.841330522839</v>
      </c>
      <c r="I61" s="20">
        <v>0.13568810955554864</v>
      </c>
      <c r="J61" s="20">
        <v>9.9941342708713254E-3</v>
      </c>
      <c r="K61" s="20">
        <v>5.8752654411841482E-4</v>
      </c>
      <c r="L61" s="20">
        <v>5.8787137354238496E-2</v>
      </c>
      <c r="M61" s="20">
        <v>3.2095654499426553E-3</v>
      </c>
      <c r="N61" s="20">
        <v>6.0930523511671666E-4</v>
      </c>
      <c r="O61" s="20">
        <v>0.18984041441734831</v>
      </c>
    </row>
    <row r="62" spans="1:15" ht="15.6" x14ac:dyDescent="0.3">
      <c r="A62" s="2">
        <v>94</v>
      </c>
      <c r="B62" s="2" t="s">
        <v>62</v>
      </c>
      <c r="C62" s="2" t="s">
        <v>155</v>
      </c>
      <c r="D62" s="33">
        <v>363566.66666666669</v>
      </c>
      <c r="E62" s="33">
        <v>140871.1596932933</v>
      </c>
      <c r="F62" s="20">
        <v>0.38746995423111752</v>
      </c>
      <c r="G62" s="33">
        <v>226908</v>
      </c>
      <c r="H62" s="33">
        <v>215609.45820394802</v>
      </c>
      <c r="I62" s="20">
        <v>0.9502065075006082</v>
      </c>
      <c r="J62" s="20">
        <v>1.4364040967264416E-3</v>
      </c>
      <c r="K62" s="20">
        <v>4.6458272967010565E-4</v>
      </c>
      <c r="L62" s="20">
        <v>0.32343456185406849</v>
      </c>
      <c r="M62" s="20">
        <v>1.608406649985252E-3</v>
      </c>
      <c r="N62" s="20">
        <v>1.4406510086432038E-3</v>
      </c>
      <c r="O62" s="20">
        <v>0.89570072882775864</v>
      </c>
    </row>
    <row r="63" spans="1:15" ht="15.6" x14ac:dyDescent="0.3">
      <c r="A63" s="2">
        <v>94</v>
      </c>
      <c r="B63" s="2" t="s">
        <v>62</v>
      </c>
      <c r="C63" s="2" t="s">
        <v>156</v>
      </c>
      <c r="D63" s="33">
        <v>1117843.3333333333</v>
      </c>
      <c r="E63" s="33">
        <v>161698.19007129688</v>
      </c>
      <c r="F63" s="20">
        <v>0.14465192505028751</v>
      </c>
      <c r="G63" s="33">
        <v>310837.33333333331</v>
      </c>
      <c r="H63" s="33">
        <v>107509.31822094931</v>
      </c>
      <c r="I63" s="20">
        <v>0.34587003133777144</v>
      </c>
      <c r="J63" s="20">
        <v>4.4614922435410537E-3</v>
      </c>
      <c r="K63" s="20">
        <v>3.5471845600409989E-4</v>
      </c>
      <c r="L63" s="20">
        <v>7.9506684454652879E-2</v>
      </c>
      <c r="M63" s="20">
        <v>2.307676491698215E-3</v>
      </c>
      <c r="N63" s="20">
        <v>8.8103303274163929E-4</v>
      </c>
      <c r="O63" s="20">
        <v>0.38178359744579654</v>
      </c>
    </row>
    <row r="64" spans="1:15" ht="15.6" x14ac:dyDescent="0.3">
      <c r="A64" s="2">
        <v>94</v>
      </c>
      <c r="B64" s="2" t="s">
        <v>62</v>
      </c>
      <c r="C64" s="2" t="s">
        <v>157</v>
      </c>
      <c r="D64" s="33">
        <v>685473.66666666663</v>
      </c>
      <c r="E64" s="33">
        <v>79379.429384024508</v>
      </c>
      <c r="F64" s="20">
        <v>0.11580230320156891</v>
      </c>
      <c r="G64" s="33">
        <v>136518.66666666666</v>
      </c>
      <c r="H64" s="33">
        <v>37853.429624451892</v>
      </c>
      <c r="I64" s="20">
        <v>0.27727658457782495</v>
      </c>
      <c r="J64" s="20">
        <v>2.7393673013802358E-3</v>
      </c>
      <c r="K64" s="20">
        <v>1.5043673701239487E-4</v>
      </c>
      <c r="L64" s="20">
        <v>5.4916599514273613E-2</v>
      </c>
      <c r="M64" s="20">
        <v>1.0088360898719794E-3</v>
      </c>
      <c r="N64" s="20">
        <v>3.1007066513866828E-4</v>
      </c>
      <c r="O64" s="20">
        <v>0.30735485006094104</v>
      </c>
    </row>
    <row r="65" spans="1:15" ht="15.6" x14ac:dyDescent="0.3">
      <c r="A65" s="2">
        <v>94</v>
      </c>
      <c r="B65" s="2" t="s">
        <v>62</v>
      </c>
      <c r="C65" s="2" t="s">
        <v>158</v>
      </c>
      <c r="D65" s="33">
        <v>344665</v>
      </c>
      <c r="E65" s="33">
        <v>56435.900993959513</v>
      </c>
      <c r="F65" s="20">
        <v>0.16374131691340726</v>
      </c>
      <c r="G65" s="33">
        <v>79471.666666666672</v>
      </c>
      <c r="H65" s="33">
        <v>9245.6319596517205</v>
      </c>
      <c r="I65" s="20">
        <v>0.11633871979093245</v>
      </c>
      <c r="J65" s="20">
        <v>1.3749539813273342E-3</v>
      </c>
      <c r="K65" s="20">
        <v>1.4649765496062183E-4</v>
      </c>
      <c r="L65" s="20">
        <v>0.10654731500118858</v>
      </c>
      <c r="M65" s="39">
        <v>5.8104309972320251E-4</v>
      </c>
      <c r="N65" s="20">
        <v>4.4137472195451537E-5</v>
      </c>
      <c r="O65" s="20">
        <v>7.5962475445414915E-2</v>
      </c>
    </row>
    <row r="66" spans="1:15" ht="15.6" x14ac:dyDescent="0.3">
      <c r="A66" s="2">
        <v>94</v>
      </c>
      <c r="B66" s="2" t="s">
        <v>62</v>
      </c>
      <c r="C66" s="2" t="s">
        <v>159</v>
      </c>
      <c r="D66" s="33">
        <v>1262253.3333333333</v>
      </c>
      <c r="E66" s="33">
        <v>186886.92272690858</v>
      </c>
      <c r="F66" s="20">
        <v>0.14805817326176621</v>
      </c>
      <c r="G66" s="33">
        <v>259969</v>
      </c>
      <c r="H66" s="33">
        <v>48304.201339013984</v>
      </c>
      <c r="I66" s="20">
        <v>0.18580754374180761</v>
      </c>
      <c r="J66" s="20">
        <v>5.0371282718009169E-3</v>
      </c>
      <c r="K66" s="20">
        <v>4.1704979744409715E-4</v>
      </c>
      <c r="L66" s="20">
        <v>8.2795151312473919E-2</v>
      </c>
      <c r="M66" s="20">
        <v>1.8932603621300038E-3</v>
      </c>
      <c r="N66" s="20">
        <v>2.3480375723009938E-4</v>
      </c>
      <c r="O66" s="20">
        <v>0.12402084886303461</v>
      </c>
    </row>
    <row r="67" spans="1:15" ht="15.6" x14ac:dyDescent="0.3">
      <c r="A67" s="2">
        <v>94</v>
      </c>
      <c r="B67" s="2" t="s">
        <v>62</v>
      </c>
      <c r="C67" s="2" t="s">
        <v>160</v>
      </c>
      <c r="D67" s="33">
        <v>1725862.3333333333</v>
      </c>
      <c r="E67" s="33">
        <v>266863.56061540701</v>
      </c>
      <c r="F67" s="20">
        <v>0.15462621523235073</v>
      </c>
      <c r="G67" s="33">
        <v>196372.33333333334</v>
      </c>
      <c r="H67" s="33">
        <v>18985.389048774676</v>
      </c>
      <c r="I67" s="20">
        <v>9.6680569642913078E-2</v>
      </c>
      <c r="J67" s="20">
        <v>6.8852599059460338E-3</v>
      </c>
      <c r="K67" s="20">
        <v>6.1266283157046823E-4</v>
      </c>
      <c r="L67" s="20">
        <v>8.8981801695151616E-2</v>
      </c>
      <c r="M67" s="20">
        <v>1.4354474504466863E-3</v>
      </c>
      <c r="N67" s="20">
        <v>5.7680399856835925E-5</v>
      </c>
      <c r="O67" s="20">
        <v>4.0182871089350425E-2</v>
      </c>
    </row>
    <row r="68" spans="1:15" ht="15.6" x14ac:dyDescent="0.3">
      <c r="A68" s="5">
        <v>220</v>
      </c>
      <c r="B68" s="5" t="s">
        <v>28</v>
      </c>
      <c r="C68" s="5" t="s">
        <v>112</v>
      </c>
      <c r="D68" s="34">
        <v>183246.66666666666</v>
      </c>
      <c r="E68" s="34">
        <v>44904.234392018487</v>
      </c>
      <c r="F68" s="21">
        <v>0.24504802847901822</v>
      </c>
      <c r="G68" s="34">
        <v>184943.66666666666</v>
      </c>
      <c r="H68" s="34">
        <v>81920.295436072105</v>
      </c>
      <c r="I68" s="21">
        <v>0.44294728720676446</v>
      </c>
      <c r="J68" s="21">
        <v>1.4738408217917012E-2</v>
      </c>
      <c r="K68" s="21">
        <v>1.1004523710051876E-4</v>
      </c>
      <c r="L68" s="21">
        <v>7.4665618887350595E-3</v>
      </c>
      <c r="M68" s="21">
        <v>3.1611029097260157E-2</v>
      </c>
      <c r="N68" s="21">
        <v>3.699487093091443E-3</v>
      </c>
      <c r="O68" s="21">
        <v>0.11703152977743743</v>
      </c>
    </row>
    <row r="69" spans="1:15" ht="15.6" x14ac:dyDescent="0.3">
      <c r="A69" s="5">
        <v>220</v>
      </c>
      <c r="B69" s="5" t="s">
        <v>28</v>
      </c>
      <c r="C69" s="5" t="s">
        <v>114</v>
      </c>
      <c r="D69" s="34">
        <v>117441</v>
      </c>
      <c r="E69" s="34">
        <v>37164.933243583255</v>
      </c>
      <c r="F69" s="21">
        <v>0.31645620561459165</v>
      </c>
      <c r="G69" s="34">
        <v>109112</v>
      </c>
      <c r="H69" s="34">
        <v>47473.594966044016</v>
      </c>
      <c r="I69" s="21">
        <v>0.43509050302481866</v>
      </c>
      <c r="J69" s="21">
        <v>9.3166037328553473E-3</v>
      </c>
      <c r="K69" s="21">
        <v>9.233758329126124E-4</v>
      </c>
      <c r="L69" s="21">
        <v>9.9110776779771523E-2</v>
      </c>
      <c r="M69" s="21">
        <v>1.889310512621865E-2</v>
      </c>
      <c r="N69" s="21">
        <v>3.2267664385954285E-3</v>
      </c>
      <c r="O69" s="21">
        <v>0.17079068882740334</v>
      </c>
    </row>
    <row r="70" spans="1:15" ht="15.6" x14ac:dyDescent="0.3">
      <c r="A70" s="5">
        <v>220</v>
      </c>
      <c r="B70" s="5" t="s">
        <v>28</v>
      </c>
      <c r="C70" s="5" t="s">
        <v>115</v>
      </c>
      <c r="D70" s="34">
        <v>257574.33333333334</v>
      </c>
      <c r="E70" s="34">
        <v>51062.659550138284</v>
      </c>
      <c r="F70" s="21">
        <v>0.19824436266348336</v>
      </c>
      <c r="G70" s="34">
        <v>165004</v>
      </c>
      <c r="H70" s="34">
        <v>76758.583031476024</v>
      </c>
      <c r="I70" s="21">
        <v>0.46519225613606957</v>
      </c>
      <c r="J70" s="21">
        <v>2.0903292111639816E-2</v>
      </c>
      <c r="K70" s="21">
        <v>1.0193393202743845E-3</v>
      </c>
      <c r="L70" s="21">
        <v>4.8764535023015552E-2</v>
      </c>
      <c r="M70" s="21">
        <v>2.8402678503818984E-2</v>
      </c>
      <c r="N70" s="21">
        <v>5.177106795667308E-3</v>
      </c>
      <c r="O70" s="21">
        <v>0.1822753017808233</v>
      </c>
    </row>
    <row r="71" spans="1:15" ht="15.6" x14ac:dyDescent="0.3">
      <c r="A71" s="5">
        <v>220</v>
      </c>
      <c r="B71" s="5" t="s">
        <v>28</v>
      </c>
      <c r="C71" s="5" t="s">
        <v>161</v>
      </c>
      <c r="D71" s="34">
        <v>206161</v>
      </c>
      <c r="E71" s="34">
        <v>26582.812736804208</v>
      </c>
      <c r="F71" s="21">
        <v>0.12894200521342158</v>
      </c>
      <c r="G71" s="34">
        <v>158451</v>
      </c>
      <c r="H71" s="34">
        <v>70693.337048126399</v>
      </c>
      <c r="I71" s="21">
        <v>0.44615267210763199</v>
      </c>
      <c r="J71" s="21">
        <v>1.7016459812613852E-2</v>
      </c>
      <c r="K71" s="21">
        <v>2.8102634625539503E-3</v>
      </c>
      <c r="L71" s="21">
        <v>0.16514971348334018</v>
      </c>
      <c r="M71" s="21">
        <v>2.6971992760765492E-2</v>
      </c>
      <c r="N71" s="21">
        <v>2.704123819124285E-3</v>
      </c>
      <c r="O71" s="21">
        <v>0.10025673086557432</v>
      </c>
    </row>
    <row r="72" spans="1:15" ht="15.6" x14ac:dyDescent="0.3">
      <c r="A72" s="5">
        <v>220</v>
      </c>
      <c r="B72" s="5" t="s">
        <v>28</v>
      </c>
      <c r="C72" s="5" t="s">
        <v>120</v>
      </c>
      <c r="D72" s="34">
        <v>1944910.3333333333</v>
      </c>
      <c r="E72" s="34">
        <v>387645.71242480294</v>
      </c>
      <c r="F72" s="21">
        <v>0.19931289673412689</v>
      </c>
      <c r="G72" s="34">
        <v>781672.33333333337</v>
      </c>
      <c r="H72" s="34">
        <v>373056.46792454005</v>
      </c>
      <c r="I72" s="21">
        <v>0.47725428164214589</v>
      </c>
      <c r="J72" s="21">
        <v>0.15782942481535819</v>
      </c>
      <c r="K72" s="21">
        <v>7.870878165849627E-3</v>
      </c>
      <c r="L72" s="21">
        <v>4.9869523221399467E-2</v>
      </c>
      <c r="M72" s="21">
        <v>0.13092477257295471</v>
      </c>
      <c r="N72" s="21">
        <v>8.0186676081250886E-3</v>
      </c>
      <c r="O72" s="21">
        <v>6.1246374162360125E-2</v>
      </c>
    </row>
    <row r="73" spans="1:15" ht="15.6" x14ac:dyDescent="0.3">
      <c r="A73" s="5">
        <v>220</v>
      </c>
      <c r="B73" s="5" t="s">
        <v>28</v>
      </c>
      <c r="C73" s="5" t="s">
        <v>121</v>
      </c>
      <c r="D73" s="34">
        <v>1349777.6666666667</v>
      </c>
      <c r="E73" s="34">
        <v>290077.38930211967</v>
      </c>
      <c r="F73" s="21">
        <v>0.21490753363735682</v>
      </c>
      <c r="G73" s="34">
        <v>786201.66666666663</v>
      </c>
      <c r="H73" s="34">
        <v>395043.303582447</v>
      </c>
      <c r="I73" s="21">
        <v>0.50247070227839807</v>
      </c>
      <c r="J73" s="21">
        <v>0.10925494762657624</v>
      </c>
      <c r="K73" s="21">
        <v>4.6020577994609641E-3</v>
      </c>
      <c r="L73" s="21">
        <v>4.2122191254810641E-2</v>
      </c>
      <c r="M73" s="21">
        <v>0.12982077377145559</v>
      </c>
      <c r="N73" s="21">
        <v>4.826870980109265E-3</v>
      </c>
      <c r="O73" s="21">
        <v>3.7181036900972284E-2</v>
      </c>
    </row>
    <row r="74" spans="1:15" ht="15.6" x14ac:dyDescent="0.3">
      <c r="A74" s="5">
        <v>220</v>
      </c>
      <c r="B74" s="5" t="s">
        <v>28</v>
      </c>
      <c r="C74" s="5" t="s">
        <v>122</v>
      </c>
      <c r="D74" s="34">
        <v>471026</v>
      </c>
      <c r="E74" s="34">
        <v>101222.88758971461</v>
      </c>
      <c r="F74" s="21">
        <v>0.21489872658773529</v>
      </c>
      <c r="G74" s="34">
        <v>392857.33333333331</v>
      </c>
      <c r="H74" s="34">
        <v>189510.14651551863</v>
      </c>
      <c r="I74" s="21">
        <v>0.48238922997199657</v>
      </c>
      <c r="J74" s="21">
        <v>3.8167719938399534E-2</v>
      </c>
      <c r="K74" s="21">
        <v>2.3849797053044266E-3</v>
      </c>
      <c r="L74" s="21">
        <v>6.2486826804264026E-2</v>
      </c>
      <c r="M74" s="21">
        <v>6.5394448577885955E-2</v>
      </c>
      <c r="N74" s="21">
        <v>2.2282087878278821E-3</v>
      </c>
      <c r="O74" s="21">
        <v>3.4073363049679145E-2</v>
      </c>
    </row>
    <row r="75" spans="1:15" ht="15.6" x14ac:dyDescent="0.3">
      <c r="A75" s="5">
        <v>220</v>
      </c>
      <c r="B75" s="5" t="s">
        <v>28</v>
      </c>
      <c r="C75" s="5" t="s">
        <v>136</v>
      </c>
      <c r="D75" s="34">
        <v>183273.33333333334</v>
      </c>
      <c r="E75" s="34">
        <v>30791.972011115751</v>
      </c>
      <c r="F75" s="21">
        <v>0.16801119645219753</v>
      </c>
      <c r="G75" s="34">
        <v>97874.666666666672</v>
      </c>
      <c r="H75" s="34">
        <v>45174.251696440238</v>
      </c>
      <c r="I75" s="21">
        <v>0.46155203624131785</v>
      </c>
      <c r="J75" s="21">
        <v>1.4961227101633194E-2</v>
      </c>
      <c r="K75" s="21">
        <v>1.2972164728040703E-3</v>
      </c>
      <c r="L75" s="21">
        <v>8.6705219029959368E-2</v>
      </c>
      <c r="M75" s="21">
        <v>1.67621717157217E-2</v>
      </c>
      <c r="N75" s="21">
        <v>2.5952841061361279E-3</v>
      </c>
      <c r="O75" s="21">
        <v>0.15482982456873054</v>
      </c>
    </row>
    <row r="76" spans="1:15" ht="15.6" x14ac:dyDescent="0.3">
      <c r="A76" s="5">
        <v>220</v>
      </c>
      <c r="B76" s="5" t="s">
        <v>28</v>
      </c>
      <c r="C76" s="5" t="s">
        <v>137</v>
      </c>
      <c r="D76" s="34">
        <v>420196.66666666669</v>
      </c>
      <c r="E76" s="34">
        <v>93136.08242960053</v>
      </c>
      <c r="F76" s="21">
        <v>0.22164878928819171</v>
      </c>
      <c r="G76" s="34">
        <v>284448.66666666669</v>
      </c>
      <c r="H76" s="34">
        <v>127554.01680987286</v>
      </c>
      <c r="I76" s="21">
        <v>0.44842543403217283</v>
      </c>
      <c r="J76" s="21">
        <v>3.3948321232991706E-2</v>
      </c>
      <c r="K76" s="21">
        <v>7.864917732179576E-4</v>
      </c>
      <c r="L76" s="21">
        <v>2.3167324470042661E-2</v>
      </c>
      <c r="M76" s="21">
        <v>4.8283024627282921E-2</v>
      </c>
      <c r="N76" s="21">
        <v>4.4712946022323731E-3</v>
      </c>
      <c r="O76" s="21">
        <v>9.2605934212866461E-2</v>
      </c>
    </row>
    <row r="77" spans="1:15" ht="15.6" x14ac:dyDescent="0.3">
      <c r="A77" s="5">
        <v>220</v>
      </c>
      <c r="B77" s="5" t="s">
        <v>28</v>
      </c>
      <c r="C77" s="5" t="s">
        <v>138</v>
      </c>
      <c r="D77" s="34">
        <v>183525.33333333334</v>
      </c>
      <c r="E77" s="34">
        <v>27919.080667767983</v>
      </c>
      <c r="F77" s="21">
        <v>0.1521265765367614</v>
      </c>
      <c r="G77" s="34">
        <v>144880</v>
      </c>
      <c r="H77" s="34">
        <v>62660.696876112066</v>
      </c>
      <c r="I77" s="21">
        <v>0.43250066866449521</v>
      </c>
      <c r="J77" s="21">
        <v>1.5032944714352897E-2</v>
      </c>
      <c r="K77" s="21">
        <v>1.640906807789581E-3</v>
      </c>
      <c r="L77" s="21">
        <v>0.10915405058484011</v>
      </c>
      <c r="M77" s="21">
        <v>2.4909780224891941E-2</v>
      </c>
      <c r="N77" s="21">
        <v>3.3171389267442866E-3</v>
      </c>
      <c r="O77" s="21">
        <v>0.13316612578659057</v>
      </c>
    </row>
    <row r="78" spans="1:15" ht="15.6" x14ac:dyDescent="0.3">
      <c r="A78" s="5">
        <v>220</v>
      </c>
      <c r="B78" s="5" t="s">
        <v>28</v>
      </c>
      <c r="C78" s="5" t="s">
        <v>142</v>
      </c>
      <c r="D78" s="34">
        <v>222895.33333333334</v>
      </c>
      <c r="E78" s="34">
        <v>72952.994594693155</v>
      </c>
      <c r="F78" s="21">
        <v>0.32729709278208224</v>
      </c>
      <c r="G78" s="34">
        <v>146664</v>
      </c>
      <c r="H78" s="34">
        <v>81345.187927744075</v>
      </c>
      <c r="I78" s="21">
        <v>0.5546363656230846</v>
      </c>
      <c r="J78" s="21">
        <v>1.7647015604600701E-2</v>
      </c>
      <c r="K78" s="21">
        <v>1.9045018120482458E-3</v>
      </c>
      <c r="L78" s="21">
        <v>0.10792203365829907</v>
      </c>
      <c r="M78" s="21">
        <v>2.3349367698305354E-2</v>
      </c>
      <c r="N78" s="21">
        <v>2.444186628578844E-3</v>
      </c>
      <c r="O78" s="21">
        <v>0.10467892150913524</v>
      </c>
    </row>
    <row r="79" spans="1:15" ht="15.6" x14ac:dyDescent="0.3">
      <c r="A79" s="5">
        <v>220</v>
      </c>
      <c r="B79" s="5" t="s">
        <v>28</v>
      </c>
      <c r="C79" s="5" t="s">
        <v>143</v>
      </c>
      <c r="D79" s="34">
        <v>200074.66666666666</v>
      </c>
      <c r="E79" s="34">
        <v>49328.067307906313</v>
      </c>
      <c r="F79" s="21">
        <v>0.24654829184390986</v>
      </c>
      <c r="G79" s="34">
        <v>154338.66666666666</v>
      </c>
      <c r="H79" s="34">
        <v>92813.280118382492</v>
      </c>
      <c r="I79" s="21">
        <v>0.60136116323225874</v>
      </c>
      <c r="J79" s="21">
        <v>1.608853645559441E-2</v>
      </c>
      <c r="K79" s="21">
        <v>3.7499378131942323E-4</v>
      </c>
      <c r="L79" s="21">
        <v>2.3308135103179504E-2</v>
      </c>
      <c r="M79" s="21">
        <v>2.387680884385876E-2</v>
      </c>
      <c r="N79" s="21">
        <v>4.5734920740667789E-3</v>
      </c>
      <c r="O79" s="21">
        <v>0.19154536537838493</v>
      </c>
    </row>
    <row r="80" spans="1:15" ht="15.6" x14ac:dyDescent="0.3">
      <c r="A80" s="5">
        <v>220</v>
      </c>
      <c r="B80" s="5" t="s">
        <v>28</v>
      </c>
      <c r="C80" s="5" t="s">
        <v>144</v>
      </c>
      <c r="D80" s="34">
        <v>75757</v>
      </c>
      <c r="E80" s="34">
        <v>30004.992601232214</v>
      </c>
      <c r="F80" s="21">
        <v>0.39606891245999992</v>
      </c>
      <c r="G80" s="34">
        <v>63736.666666666664</v>
      </c>
      <c r="H80" s="34">
        <v>29680.427259952525</v>
      </c>
      <c r="I80" s="21">
        <v>0.46567272517053282</v>
      </c>
      <c r="J80" s="21">
        <v>5.9158420018427535E-3</v>
      </c>
      <c r="K80" s="21">
        <v>1.1580376131147716E-3</v>
      </c>
      <c r="L80" s="21">
        <v>0.19575195090640504</v>
      </c>
      <c r="M80" s="21">
        <v>1.072122368951974E-2</v>
      </c>
      <c r="N80" s="21">
        <v>9.3086759230270476E-4</v>
      </c>
      <c r="O80" s="21">
        <v>8.68247524032775E-2</v>
      </c>
    </row>
    <row r="81" spans="1:15" ht="15.6" x14ac:dyDescent="0.3">
      <c r="A81" s="5">
        <v>220</v>
      </c>
      <c r="B81" s="5" t="s">
        <v>28</v>
      </c>
      <c r="C81" s="5" t="s">
        <v>148</v>
      </c>
      <c r="D81" s="34">
        <v>182517.33333333334</v>
      </c>
      <c r="E81" s="34">
        <v>65453.955772996145</v>
      </c>
      <c r="F81" s="21">
        <v>0.35861775195595746</v>
      </c>
      <c r="G81" s="34">
        <v>64726.666666666664</v>
      </c>
      <c r="H81" s="34">
        <v>31579.85651223471</v>
      </c>
      <c r="I81" s="21">
        <v>0.48789560993255809</v>
      </c>
      <c r="J81" s="21">
        <v>1.4361670516502181E-2</v>
      </c>
      <c r="K81" s="21">
        <v>2.1117718811330508E-3</v>
      </c>
      <c r="L81" s="21">
        <v>0.14704221759624225</v>
      </c>
      <c r="M81" s="21">
        <v>1.0732087138918517E-2</v>
      </c>
      <c r="N81" s="21">
        <v>3.7301021250254622E-4</v>
      </c>
      <c r="O81" s="21">
        <v>3.4756539680885858E-2</v>
      </c>
    </row>
    <row r="82" spans="1:15" ht="15.6" x14ac:dyDescent="0.3">
      <c r="A82" s="5">
        <v>220</v>
      </c>
      <c r="B82" s="5" t="s">
        <v>28</v>
      </c>
      <c r="C82" s="5" t="s">
        <v>149</v>
      </c>
      <c r="D82" s="34">
        <v>1136345.3333333333</v>
      </c>
      <c r="E82" s="34">
        <v>299793.26911946048</v>
      </c>
      <c r="F82" s="21">
        <v>0.26382232612339135</v>
      </c>
      <c r="G82" s="34">
        <v>428979</v>
      </c>
      <c r="H82" s="34">
        <v>254756.81642107244</v>
      </c>
      <c r="I82" s="21">
        <v>0.59386780336816591</v>
      </c>
      <c r="J82" s="21">
        <v>9.1065190742676091E-2</v>
      </c>
      <c r="K82" s="21">
        <v>2.7507628464875488E-3</v>
      </c>
      <c r="L82" s="21">
        <v>3.0206523744735897E-2</v>
      </c>
      <c r="M82" s="21">
        <v>6.6684138626082939E-2</v>
      </c>
      <c r="N82" s="21">
        <v>1.175406542230562E-2</v>
      </c>
      <c r="O82" s="21">
        <v>0.17626478596678036</v>
      </c>
    </row>
    <row r="83" spans="1:15" ht="15.6" x14ac:dyDescent="0.3">
      <c r="A83" s="5">
        <v>220</v>
      </c>
      <c r="B83" s="5" t="s">
        <v>28</v>
      </c>
      <c r="C83" s="5" t="s">
        <v>150</v>
      </c>
      <c r="D83" s="34">
        <v>1235655.3333333333</v>
      </c>
      <c r="E83" s="34">
        <v>322233.1259357633</v>
      </c>
      <c r="F83" s="21">
        <v>0.26077913253245105</v>
      </c>
      <c r="G83" s="34">
        <v>535194</v>
      </c>
      <c r="H83" s="34">
        <v>316888.00082836836</v>
      </c>
      <c r="I83" s="21">
        <v>0.59209931506774804</v>
      </c>
      <c r="J83" s="21">
        <v>9.9096225781222222E-2</v>
      </c>
      <c r="K83" s="21">
        <v>3.6998961932584048E-3</v>
      </c>
      <c r="L83" s="21">
        <v>3.7336398678056409E-2</v>
      </c>
      <c r="M83" s="21">
        <v>8.3312985933678071E-2</v>
      </c>
      <c r="N83" s="21">
        <v>1.4282454047149317E-2</v>
      </c>
      <c r="O83" s="21">
        <v>0.17143130674153215</v>
      </c>
    </row>
    <row r="84" spans="1:15" ht="15.6" x14ac:dyDescent="0.3">
      <c r="A84" s="5">
        <v>220</v>
      </c>
      <c r="B84" s="5" t="s">
        <v>28</v>
      </c>
      <c r="C84" s="5" t="s">
        <v>151</v>
      </c>
      <c r="D84" s="34">
        <v>482982</v>
      </c>
      <c r="E84" s="34">
        <v>133856.25392935512</v>
      </c>
      <c r="F84" s="21">
        <v>0.27714542970411965</v>
      </c>
      <c r="G84" s="34">
        <v>307231</v>
      </c>
      <c r="H84" s="34">
        <v>154582.64514815368</v>
      </c>
      <c r="I84" s="21">
        <v>0.5031479412824672</v>
      </c>
      <c r="J84" s="21">
        <v>3.8626739648520404E-2</v>
      </c>
      <c r="K84" s="21">
        <v>1.9483509195991121E-3</v>
      </c>
      <c r="L84" s="21">
        <v>5.0440470444254634E-2</v>
      </c>
      <c r="M84" s="21">
        <v>5.0635713219426871E-2</v>
      </c>
      <c r="N84" s="21">
        <v>4.621455308902578E-3</v>
      </c>
      <c r="O84" s="21">
        <v>9.1268691898853574E-2</v>
      </c>
    </row>
    <row r="85" spans="1:15" ht="15.6" x14ac:dyDescent="0.3">
      <c r="A85" s="5">
        <v>220</v>
      </c>
      <c r="B85" s="5" t="s">
        <v>28</v>
      </c>
      <c r="C85" s="5" t="s">
        <v>153</v>
      </c>
      <c r="D85" s="34">
        <v>204925.66666666666</v>
      </c>
      <c r="E85" s="34">
        <v>48667.450707154734</v>
      </c>
      <c r="F85" s="21">
        <v>0.23748831221965722</v>
      </c>
      <c r="G85" s="34">
        <v>133045</v>
      </c>
      <c r="H85" s="34">
        <v>66941.183467279698</v>
      </c>
      <c r="I85" s="21">
        <v>0.50314693124341159</v>
      </c>
      <c r="J85" s="21">
        <v>1.6515335478259667E-2</v>
      </c>
      <c r="K85" s="21">
        <v>6.646008705971766E-4</v>
      </c>
      <c r="L85" s="21">
        <v>4.0241439326015441E-2</v>
      </c>
      <c r="M85" s="21">
        <v>2.1908295426518645E-2</v>
      </c>
      <c r="N85" s="21">
        <v>3.2490014201913797E-4</v>
      </c>
      <c r="O85" s="21">
        <v>1.4830005515895424E-2</v>
      </c>
    </row>
    <row r="86" spans="1:15" ht="15.6" x14ac:dyDescent="0.3">
      <c r="A86" s="5">
        <v>220</v>
      </c>
      <c r="B86" s="5" t="s">
        <v>28</v>
      </c>
      <c r="C86" s="5" t="s">
        <v>154</v>
      </c>
      <c r="D86" s="34">
        <v>101401</v>
      </c>
      <c r="E86" s="34">
        <v>31848.648275868789</v>
      </c>
      <c r="F86" s="21">
        <v>0.31408613599342006</v>
      </c>
      <c r="G86" s="34">
        <v>87614.666666666672</v>
      </c>
      <c r="H86" s="34">
        <v>26288.492964286368</v>
      </c>
      <c r="I86" s="21">
        <v>0.30004671551513101</v>
      </c>
      <c r="J86" s="21">
        <v>8.0517850236870702E-3</v>
      </c>
      <c r="K86" s="21">
        <v>7.4521043929654679E-4</v>
      </c>
      <c r="L86" s="21">
        <v>9.2552202661180874E-2</v>
      </c>
      <c r="M86" s="21">
        <v>1.6169709443031557E-2</v>
      </c>
      <c r="N86" s="21">
        <v>5.2359458858735053E-3</v>
      </c>
      <c r="O86" s="21">
        <v>0.32381199577645908</v>
      </c>
    </row>
    <row r="87" spans="1:15" x14ac:dyDescent="0.3">
      <c r="A87" s="5">
        <v>220</v>
      </c>
      <c r="B87" s="5" t="s">
        <v>28</v>
      </c>
      <c r="C87" s="5" t="s">
        <v>162</v>
      </c>
      <c r="D87" s="34">
        <v>141921</v>
      </c>
      <c r="E87" s="34">
        <v>37200.950243239757</v>
      </c>
      <c r="F87" s="21">
        <v>0.26212435258516892</v>
      </c>
      <c r="G87" s="34">
        <v>54073</v>
      </c>
      <c r="H87" s="34">
        <v>34564.535133572965</v>
      </c>
      <c r="I87" s="21">
        <v>0.63921985341247878</v>
      </c>
      <c r="J87" s="21">
        <v>1.1376831628418177E-2</v>
      </c>
      <c r="K87" s="21">
        <v>3.4247838182718284E-4</v>
      </c>
      <c r="L87" s="21">
        <v>3.0103142334611546E-2</v>
      </c>
      <c r="M87" s="21">
        <v>8.6244875380484462E-3</v>
      </c>
      <c r="N87" s="21">
        <v>2.0285323757871787E-3</v>
      </c>
      <c r="O87" s="21">
        <v>0.23520613449065242</v>
      </c>
    </row>
    <row r="88" spans="1:15" x14ac:dyDescent="0.3">
      <c r="A88" s="5">
        <v>220</v>
      </c>
      <c r="B88" s="5" t="s">
        <v>28</v>
      </c>
      <c r="C88" s="5" t="s">
        <v>163</v>
      </c>
      <c r="D88" s="34">
        <v>487566</v>
      </c>
      <c r="E88" s="34">
        <v>108940.55614416515</v>
      </c>
      <c r="F88" s="21">
        <v>0.22343755746743035</v>
      </c>
      <c r="G88" s="34">
        <v>179321.33333333334</v>
      </c>
      <c r="H88" s="34">
        <v>115471.21512452069</v>
      </c>
      <c r="I88" s="21">
        <v>0.64393462271371704</v>
      </c>
      <c r="J88" s="21">
        <v>3.9387635931935915E-2</v>
      </c>
      <c r="K88" s="21">
        <v>1.3455015328636606E-3</v>
      </c>
      <c r="L88" s="21">
        <v>3.4160504966298667E-2</v>
      </c>
      <c r="M88" s="21">
        <v>2.7922513334293648E-2</v>
      </c>
      <c r="N88" s="21">
        <v>9.0007235225033396E-3</v>
      </c>
      <c r="O88" s="21">
        <v>0.32234646697970787</v>
      </c>
    </row>
    <row r="89" spans="1:15" x14ac:dyDescent="0.3">
      <c r="A89" s="5">
        <v>220</v>
      </c>
      <c r="B89" s="5" t="s">
        <v>28</v>
      </c>
      <c r="C89" s="5" t="s">
        <v>164</v>
      </c>
      <c r="D89" s="34">
        <v>169832.33333333334</v>
      </c>
      <c r="E89" s="34">
        <v>49602.382143737166</v>
      </c>
      <c r="F89" s="21">
        <v>0.29206677650940338</v>
      </c>
      <c r="G89" s="34">
        <v>90952</v>
      </c>
      <c r="H89" s="34">
        <v>36768.692076275976</v>
      </c>
      <c r="I89" s="21">
        <v>0.40426479985350489</v>
      </c>
      <c r="J89" s="21">
        <v>1.3544705071867039E-2</v>
      </c>
      <c r="K89" s="21">
        <v>1.0707819367406133E-3</v>
      </c>
      <c r="L89" s="21">
        <v>7.9055389619717559E-2</v>
      </c>
      <c r="M89" s="21">
        <v>1.5953581665335122E-2</v>
      </c>
      <c r="N89" s="21">
        <v>3.2273120751629479E-3</v>
      </c>
      <c r="O89" s="21">
        <v>0.2022938887870829</v>
      </c>
    </row>
    <row r="90" spans="1:15" x14ac:dyDescent="0.3">
      <c r="A90" s="5">
        <v>220</v>
      </c>
      <c r="B90" s="5" t="s">
        <v>28</v>
      </c>
      <c r="C90" s="5" t="s">
        <v>165</v>
      </c>
      <c r="D90" s="34">
        <v>203298</v>
      </c>
      <c r="E90" s="34">
        <v>45928.944348852609</v>
      </c>
      <c r="F90" s="21">
        <v>0.22591931228468853</v>
      </c>
      <c r="G90" s="34">
        <v>101928</v>
      </c>
      <c r="H90" s="34">
        <v>60120.46989170993</v>
      </c>
      <c r="I90" s="21">
        <v>0.58983272399840991</v>
      </c>
      <c r="J90" s="21">
        <v>1.6453362048284199E-2</v>
      </c>
      <c r="K90" s="21">
        <v>1.2998413707770602E-3</v>
      </c>
      <c r="L90" s="21">
        <v>7.9001566182190175E-2</v>
      </c>
      <c r="M90" s="21">
        <v>1.5889815112919665E-2</v>
      </c>
      <c r="N90" s="21">
        <v>2.6518442874158468E-3</v>
      </c>
      <c r="O90" s="21">
        <v>0.16688956218626419</v>
      </c>
    </row>
    <row r="91" spans="1:15" x14ac:dyDescent="0.3">
      <c r="A91" s="5">
        <v>220</v>
      </c>
      <c r="B91" s="5" t="s">
        <v>28</v>
      </c>
      <c r="C91" s="5" t="s">
        <v>166</v>
      </c>
      <c r="D91" s="34">
        <v>108654.33333333333</v>
      </c>
      <c r="E91" s="34">
        <v>31043.211759309506</v>
      </c>
      <c r="F91" s="21">
        <v>0.28570615461855647</v>
      </c>
      <c r="G91" s="34">
        <v>51147.666666666664</v>
      </c>
      <c r="H91" s="34">
        <v>29230.472735372132</v>
      </c>
      <c r="I91" s="21">
        <v>0.57149181263476601</v>
      </c>
      <c r="J91" s="21">
        <v>8.685022099990905E-3</v>
      </c>
      <c r="K91" s="21">
        <v>6.0978781250771517E-4</v>
      </c>
      <c r="L91" s="21">
        <v>7.0211428996634767E-2</v>
      </c>
      <c r="M91" s="21">
        <v>8.056103268406797E-3</v>
      </c>
      <c r="N91" s="21">
        <v>1.1169146918313989E-3</v>
      </c>
      <c r="O91" s="21">
        <v>0.13864205244383415</v>
      </c>
    </row>
    <row r="92" spans="1:15" x14ac:dyDescent="0.3">
      <c r="A92" s="5">
        <v>220</v>
      </c>
      <c r="B92" s="5" t="s">
        <v>28</v>
      </c>
      <c r="C92" s="5" t="s">
        <v>167</v>
      </c>
      <c r="D92" s="34">
        <v>286257.66666666669</v>
      </c>
      <c r="E92" s="34">
        <v>123775.40872214209</v>
      </c>
      <c r="F92" s="21">
        <v>0.43239159378139069</v>
      </c>
      <c r="G92" s="34">
        <v>64903.666666666664</v>
      </c>
      <c r="H92" s="34">
        <v>35382.93289614829</v>
      </c>
      <c r="I92" s="21">
        <v>0.54516077000500673</v>
      </c>
      <c r="J92" s="21">
        <v>2.2191790110429283E-2</v>
      </c>
      <c r="K92" s="21">
        <v>5.4244193450090628E-3</v>
      </c>
      <c r="L92" s="21">
        <v>0.2444336089164702</v>
      </c>
      <c r="M92" s="21">
        <v>1.0713141481402856E-2</v>
      </c>
      <c r="N92" s="21">
        <v>1.558153002209868E-3</v>
      </c>
      <c r="O92" s="21">
        <v>0.14544314615042611</v>
      </c>
    </row>
    <row r="93" spans="1:15" x14ac:dyDescent="0.3">
      <c r="A93" s="5">
        <v>220</v>
      </c>
      <c r="B93" s="5" t="s">
        <v>28</v>
      </c>
      <c r="C93" s="5" t="s">
        <v>168</v>
      </c>
      <c r="D93" s="34">
        <v>958325.66666666663</v>
      </c>
      <c r="E93" s="34">
        <v>230410.31145617866</v>
      </c>
      <c r="F93" s="21">
        <v>0.24043007452530438</v>
      </c>
      <c r="G93" s="34">
        <v>273993.33333333331</v>
      </c>
      <c r="H93" s="34">
        <v>137060.30094207925</v>
      </c>
      <c r="I93" s="21">
        <v>0.50023224753185935</v>
      </c>
      <c r="J93" s="21">
        <v>7.7201864429710679E-2</v>
      </c>
      <c r="K93" s="21">
        <v>3.4463908245411365E-3</v>
      </c>
      <c r="L93" s="21">
        <v>4.4641290077637209E-2</v>
      </c>
      <c r="M93" s="21">
        <v>4.5110103781897261E-2</v>
      </c>
      <c r="N93" s="21">
        <v>2.4658558036891195E-3</v>
      </c>
      <c r="O93" s="21">
        <v>5.4663048784176604E-2</v>
      </c>
    </row>
    <row r="94" spans="1:15" x14ac:dyDescent="0.3">
      <c r="A94" s="5">
        <v>220</v>
      </c>
      <c r="B94" s="5" t="s">
        <v>28</v>
      </c>
      <c r="C94" s="5" t="s">
        <v>169</v>
      </c>
      <c r="D94" s="34">
        <v>903129</v>
      </c>
      <c r="E94" s="34">
        <v>224533.22206078994</v>
      </c>
      <c r="F94" s="21">
        <v>0.24861699941070428</v>
      </c>
      <c r="G94" s="34">
        <v>232793.33333333334</v>
      </c>
      <c r="H94" s="34">
        <v>116034.46214092315</v>
      </c>
      <c r="I94" s="21">
        <v>0.49844409407882445</v>
      </c>
      <c r="J94" s="21">
        <v>7.2621098122120573E-2</v>
      </c>
      <c r="K94" s="21">
        <v>1.815927360473045E-3</v>
      </c>
      <c r="L94" s="21">
        <v>2.5005506766358147E-2</v>
      </c>
      <c r="M94" s="21">
        <v>3.8366146820099672E-2</v>
      </c>
      <c r="N94" s="21">
        <v>6.0202789011129586E-4</v>
      </c>
      <c r="O94" s="21">
        <v>1.5691643284748598E-2</v>
      </c>
    </row>
    <row r="95" spans="1:15" x14ac:dyDescent="0.3">
      <c r="A95" s="22">
        <v>333</v>
      </c>
      <c r="B95" s="22" t="s">
        <v>33</v>
      </c>
      <c r="C95" s="22" t="s">
        <v>30</v>
      </c>
      <c r="D95" s="35">
        <v>556254.33333333337</v>
      </c>
      <c r="E95" s="35">
        <v>139586.66677492272</v>
      </c>
      <c r="F95" s="23">
        <v>0.25094036740074421</v>
      </c>
      <c r="G95" s="35">
        <v>243045.66666666666</v>
      </c>
      <c r="H95" s="35">
        <v>43755.50354336387</v>
      </c>
      <c r="I95" s="23">
        <v>0.18002996779767261</v>
      </c>
      <c r="J95" s="23">
        <v>5.0847408964925039E-2</v>
      </c>
      <c r="K95" s="23">
        <v>6.5302611189202251E-3</v>
      </c>
      <c r="L95" s="23">
        <v>0.12842859158123185</v>
      </c>
      <c r="M95" s="23">
        <v>3.6447566003750459E-2</v>
      </c>
      <c r="N95" s="23">
        <v>1.4987601774363394E-2</v>
      </c>
      <c r="O95" s="23">
        <v>0.41120994946058037</v>
      </c>
    </row>
    <row r="96" spans="1:15" x14ac:dyDescent="0.3">
      <c r="A96" s="22">
        <v>333</v>
      </c>
      <c r="B96" s="22" t="s">
        <v>33</v>
      </c>
      <c r="C96" s="22" t="s">
        <v>29</v>
      </c>
      <c r="D96" s="35">
        <v>9144009.333333334</v>
      </c>
      <c r="E96" s="35">
        <v>1644814.1043222265</v>
      </c>
      <c r="F96" s="23">
        <v>0.17987887417462095</v>
      </c>
      <c r="G96" s="35">
        <v>6260710.333333333</v>
      </c>
      <c r="H96" s="35">
        <v>2896564.9467447363</v>
      </c>
      <c r="I96" s="23">
        <v>0.46265755681473042</v>
      </c>
      <c r="J96" s="23">
        <v>0.84012424682390663</v>
      </c>
      <c r="K96" s="23">
        <v>1.1880224868556812E-2</v>
      </c>
      <c r="L96" s="23">
        <v>1.4141033202493623E-2</v>
      </c>
      <c r="M96" s="23">
        <v>0.82070616417776432</v>
      </c>
      <c r="N96" s="23">
        <v>1.6119605504123027E-2</v>
      </c>
      <c r="O96" s="23">
        <v>1.9641141016983433E-2</v>
      </c>
    </row>
    <row r="97" spans="1:15" x14ac:dyDescent="0.3">
      <c r="A97" s="22">
        <v>333</v>
      </c>
      <c r="B97" s="22" t="s">
        <v>33</v>
      </c>
      <c r="C97" s="22" t="s">
        <v>31</v>
      </c>
      <c r="D97" s="35">
        <v>849533.66666666663</v>
      </c>
      <c r="E97" s="35">
        <v>61800.304063437528</v>
      </c>
      <c r="F97" s="23">
        <v>7.2746150609810087E-2</v>
      </c>
      <c r="G97" s="35">
        <v>927307.66666666663</v>
      </c>
      <c r="H97" s="35">
        <v>399884.63912650268</v>
      </c>
      <c r="I97" s="23">
        <v>0.43123189152953123</v>
      </c>
      <c r="J97" s="23">
        <v>7.9008584657923916E-2</v>
      </c>
      <c r="K97" s="23">
        <v>8.3717181823140616E-3</v>
      </c>
      <c r="L97" s="23">
        <v>0.10595960196680282</v>
      </c>
      <c r="M97" s="23">
        <v>0.12299909712235883</v>
      </c>
      <c r="N97" s="23">
        <v>3.9976075198894243E-3</v>
      </c>
      <c r="O97" s="23">
        <v>3.2501112718840743E-2</v>
      </c>
    </row>
    <row r="98" spans="1:15" x14ac:dyDescent="0.3">
      <c r="A98" s="22">
        <v>333</v>
      </c>
      <c r="B98" s="22" t="s">
        <v>33</v>
      </c>
      <c r="C98" s="22" t="s">
        <v>32</v>
      </c>
      <c r="D98" s="35">
        <v>320518</v>
      </c>
      <c r="E98" s="35">
        <v>44828.114972637428</v>
      </c>
      <c r="F98" s="23">
        <v>0.13986145855345855</v>
      </c>
      <c r="G98" s="35">
        <v>182909.66666666666</v>
      </c>
      <c r="H98" s="35">
        <v>170408.34213832766</v>
      </c>
      <c r="I98" s="23">
        <v>0.93165301344558604</v>
      </c>
      <c r="J98" s="23">
        <v>3.0019759553244405E-2</v>
      </c>
      <c r="K98" s="23">
        <v>6.6090304288540704E-3</v>
      </c>
      <c r="L98" s="23">
        <v>0.22015600814963207</v>
      </c>
      <c r="M98" s="23">
        <v>1.9847172696126323E-2</v>
      </c>
      <c r="N98" s="23">
        <v>1.9699792868287332E-2</v>
      </c>
      <c r="O98" s="23">
        <v>0.99257426586166819</v>
      </c>
    </row>
    <row r="99" spans="1:15" s="30" customFormat="1" x14ac:dyDescent="0.3"/>
    <row r="100" spans="1:15" s="30" customFormat="1" x14ac:dyDescent="0.3"/>
    <row r="101" spans="1:15" s="30" customFormat="1" x14ac:dyDescent="0.3"/>
    <row r="102" spans="1:15" s="30" customFormat="1" x14ac:dyDescent="0.3"/>
    <row r="103" spans="1:15" s="30" customFormat="1" x14ac:dyDescent="0.3"/>
    <row r="104" spans="1:15" s="30" customFormat="1" x14ac:dyDescent="0.3"/>
    <row r="105" spans="1:15" s="30" customFormat="1" x14ac:dyDescent="0.3"/>
    <row r="106" spans="1:15" s="30" customFormat="1" x14ac:dyDescent="0.3"/>
    <row r="107" spans="1:15" s="30" customFormat="1" x14ac:dyDescent="0.3"/>
    <row r="108" spans="1:15" s="30" customFormat="1" x14ac:dyDescent="0.3"/>
    <row r="109" spans="1:15" s="30" customFormat="1" x14ac:dyDescent="0.3"/>
    <row r="110" spans="1:15" s="30" customFormat="1" x14ac:dyDescent="0.3"/>
    <row r="111" spans="1:15" s="30" customFormat="1" x14ac:dyDescent="0.3"/>
    <row r="112" spans="1:15" s="30" customFormat="1" x14ac:dyDescent="0.3"/>
    <row r="113" s="30" customFormat="1" x14ac:dyDescent="0.3"/>
    <row r="114" s="30" customFormat="1" x14ac:dyDescent="0.3"/>
    <row r="115" s="30" customFormat="1" x14ac:dyDescent="0.3"/>
    <row r="116" s="30" customFormat="1" x14ac:dyDescent="0.3"/>
    <row r="117" s="30" customFormat="1" x14ac:dyDescent="0.3"/>
    <row r="118" s="30" customFormat="1" x14ac:dyDescent="0.3"/>
    <row r="119" s="30" customFormat="1" x14ac:dyDescent="0.3"/>
    <row r="120" s="30" customFormat="1" x14ac:dyDescent="0.3"/>
    <row r="121" s="30" customFormat="1" x14ac:dyDescent="0.3"/>
    <row r="122" s="30" customFormat="1" x14ac:dyDescent="0.3"/>
    <row r="123" s="30" customFormat="1" x14ac:dyDescent="0.3"/>
    <row r="124" s="30" customFormat="1" x14ac:dyDescent="0.3"/>
    <row r="125" s="30" customFormat="1" x14ac:dyDescent="0.3"/>
    <row r="126" s="30" customFormat="1" x14ac:dyDescent="0.3"/>
    <row r="127" s="30" customFormat="1" x14ac:dyDescent="0.3"/>
    <row r="128" s="30" customFormat="1" x14ac:dyDescent="0.3"/>
    <row r="129" s="30" customFormat="1" x14ac:dyDescent="0.3"/>
    <row r="130" s="30" customFormat="1" x14ac:dyDescent="0.3"/>
    <row r="131" s="30" customFormat="1" x14ac:dyDescent="0.3"/>
    <row r="132" s="30" customFormat="1" x14ac:dyDescent="0.3"/>
    <row r="133" s="30" customFormat="1" x14ac:dyDescent="0.3"/>
    <row r="134" s="30" customFormat="1" x14ac:dyDescent="0.3"/>
    <row r="135" s="30" customFormat="1" x14ac:dyDescent="0.3"/>
    <row r="136" s="30" customFormat="1" x14ac:dyDescent="0.3"/>
    <row r="137" s="30" customFormat="1" x14ac:dyDescent="0.3"/>
    <row r="138" s="30" customFormat="1" x14ac:dyDescent="0.3"/>
    <row r="139" s="30" customFormat="1" x14ac:dyDescent="0.3"/>
    <row r="140" s="30" customFormat="1" x14ac:dyDescent="0.3"/>
    <row r="141" s="30" customFormat="1" x14ac:dyDescent="0.3"/>
    <row r="142" s="30" customFormat="1" x14ac:dyDescent="0.3"/>
    <row r="143" s="30" customFormat="1" x14ac:dyDescent="0.3"/>
    <row r="144" s="30" customFormat="1" x14ac:dyDescent="0.3"/>
    <row r="145" s="30" customFormat="1" x14ac:dyDescent="0.3"/>
    <row r="146" s="30" customFormat="1" x14ac:dyDescent="0.3"/>
    <row r="147" s="30" customFormat="1" x14ac:dyDescent="0.3"/>
    <row r="148" s="30" customFormat="1" x14ac:dyDescent="0.3"/>
    <row r="149" s="30" customFormat="1" x14ac:dyDescent="0.3"/>
    <row r="150" s="30" customFormat="1" x14ac:dyDescent="0.3"/>
    <row r="151" s="30" customFormat="1" x14ac:dyDescent="0.3"/>
    <row r="152" s="30" customFormat="1" x14ac:dyDescent="0.3"/>
    <row r="153" s="30" customFormat="1" x14ac:dyDescent="0.3"/>
    <row r="154" s="30" customFormat="1" x14ac:dyDescent="0.3"/>
    <row r="155" s="30" customFormat="1" x14ac:dyDescent="0.3"/>
    <row r="156" s="30" customFormat="1" x14ac:dyDescent="0.3"/>
    <row r="157" s="30" customFormat="1" x14ac:dyDescent="0.3"/>
    <row r="158" s="30" customFormat="1" x14ac:dyDescent="0.3"/>
    <row r="159" s="30" customFormat="1" x14ac:dyDescent="0.3"/>
    <row r="160" s="30" customFormat="1" x14ac:dyDescent="0.3"/>
    <row r="161" s="30" customFormat="1" x14ac:dyDescent="0.3"/>
    <row r="162" s="30" customFormat="1" x14ac:dyDescent="0.3"/>
    <row r="163" s="30" customFormat="1" x14ac:dyDescent="0.3"/>
    <row r="164" s="30" customFormat="1" x14ac:dyDescent="0.3"/>
    <row r="165" s="30" customFormat="1" x14ac:dyDescent="0.3"/>
    <row r="166" s="30" customFormat="1" x14ac:dyDescent="0.3"/>
    <row r="167" s="30" customFormat="1" x14ac:dyDescent="0.3"/>
    <row r="168" s="30" customFormat="1" x14ac:dyDescent="0.3"/>
    <row r="169" s="30" customFormat="1" x14ac:dyDescent="0.3"/>
    <row r="170" s="30" customFormat="1" x14ac:dyDescent="0.3"/>
    <row r="171" s="30" customFormat="1" x14ac:dyDescent="0.3"/>
    <row r="172" s="30" customFormat="1" x14ac:dyDescent="0.3"/>
    <row r="173" s="30" customFormat="1" x14ac:dyDescent="0.3"/>
    <row r="174" s="30" customFormat="1" x14ac:dyDescent="0.3"/>
    <row r="175" s="30" customFormat="1" x14ac:dyDescent="0.3"/>
    <row r="176" s="30" customFormat="1" x14ac:dyDescent="0.3"/>
    <row r="177" s="30" customFormat="1" x14ac:dyDescent="0.3"/>
    <row r="178" s="30" customFormat="1" x14ac:dyDescent="0.3"/>
    <row r="179" s="30" customFormat="1" x14ac:dyDescent="0.3"/>
    <row r="180" s="30" customFormat="1" x14ac:dyDescent="0.3"/>
    <row r="181" s="30" customFormat="1" x14ac:dyDescent="0.3"/>
    <row r="182" s="30" customFormat="1" x14ac:dyDescent="0.3"/>
    <row r="183" s="30" customFormat="1" x14ac:dyDescent="0.3"/>
    <row r="184" s="30" customFormat="1" x14ac:dyDescent="0.3"/>
    <row r="185" s="30" customFormat="1" x14ac:dyDescent="0.3"/>
    <row r="186" s="30" customFormat="1" x14ac:dyDescent="0.3"/>
    <row r="187" s="30" customFormat="1" x14ac:dyDescent="0.3"/>
    <row r="188" s="30" customFormat="1" x14ac:dyDescent="0.3"/>
    <row r="189" s="30" customFormat="1" x14ac:dyDescent="0.3"/>
    <row r="190" s="30" customFormat="1" x14ac:dyDescent="0.3"/>
    <row r="191" s="30" customFormat="1" x14ac:dyDescent="0.3"/>
    <row r="192" s="30" customFormat="1" x14ac:dyDescent="0.3"/>
    <row r="193" s="30" customFormat="1" x14ac:dyDescent="0.3"/>
    <row r="194" s="30" customFormat="1" x14ac:dyDescent="0.3"/>
    <row r="195" s="30" customFormat="1" x14ac:dyDescent="0.3"/>
    <row r="196" s="30" customFormat="1" x14ac:dyDescent="0.3"/>
    <row r="197" s="30" customFormat="1" x14ac:dyDescent="0.3"/>
    <row r="198" s="30" customFormat="1" x14ac:dyDescent="0.3"/>
    <row r="199" s="30" customFormat="1" x14ac:dyDescent="0.3"/>
    <row r="200" s="30" customFormat="1" x14ac:dyDescent="0.3"/>
    <row r="201" s="30" customFormat="1" x14ac:dyDescent="0.3"/>
    <row r="202" s="30" customFormat="1" x14ac:dyDescent="0.3"/>
    <row r="203" s="30" customFormat="1" x14ac:dyDescent="0.3"/>
    <row r="204" s="30" customFormat="1" x14ac:dyDescent="0.3"/>
    <row r="205" s="30" customFormat="1" x14ac:dyDescent="0.3"/>
    <row r="206" s="30" customFormat="1" x14ac:dyDescent="0.3"/>
    <row r="207" s="30" customFormat="1" x14ac:dyDescent="0.3"/>
    <row r="208" s="30" customFormat="1" x14ac:dyDescent="0.3"/>
    <row r="209" s="30" customFormat="1" x14ac:dyDescent="0.3"/>
    <row r="210" s="30" customFormat="1" x14ac:dyDescent="0.3"/>
    <row r="211" s="30" customFormat="1" x14ac:dyDescent="0.3"/>
    <row r="212" s="30" customFormat="1" x14ac:dyDescent="0.3"/>
    <row r="213" s="30" customFormat="1" x14ac:dyDescent="0.3"/>
    <row r="214" s="30" customFormat="1" x14ac:dyDescent="0.3"/>
    <row r="215" s="30" customFormat="1" x14ac:dyDescent="0.3"/>
    <row r="216" s="30" customFormat="1" x14ac:dyDescent="0.3"/>
    <row r="217" s="30" customFormat="1" x14ac:dyDescent="0.3"/>
    <row r="218" s="30" customFormat="1" x14ac:dyDescent="0.3"/>
    <row r="219" s="30" customFormat="1" x14ac:dyDescent="0.3"/>
    <row r="220" s="30" customFormat="1" x14ac:dyDescent="0.3"/>
    <row r="221" s="30" customFormat="1" x14ac:dyDescent="0.3"/>
    <row r="222" s="30" customFormat="1" x14ac:dyDescent="0.3"/>
    <row r="223" s="30" customFormat="1" x14ac:dyDescent="0.3"/>
    <row r="224" s="30" customFormat="1" x14ac:dyDescent="0.3"/>
    <row r="225" s="30" customFormat="1" x14ac:dyDescent="0.3"/>
    <row r="226" s="30" customFormat="1" x14ac:dyDescent="0.3"/>
    <row r="227" s="30" customFormat="1" x14ac:dyDescent="0.3"/>
    <row r="228" s="30" customFormat="1" x14ac:dyDescent="0.3"/>
    <row r="229" s="30" customFormat="1" x14ac:dyDescent="0.3"/>
    <row r="230" s="30" customFormat="1" x14ac:dyDescent="0.3"/>
    <row r="231" s="30" customFormat="1" x14ac:dyDescent="0.3"/>
    <row r="232" s="30" customFormat="1" x14ac:dyDescent="0.3"/>
    <row r="233" s="30" customFormat="1" x14ac:dyDescent="0.3"/>
    <row r="234" s="30" customFormat="1" x14ac:dyDescent="0.3"/>
    <row r="235" s="30" customFormat="1" x14ac:dyDescent="0.3"/>
    <row r="236" s="30" customFormat="1" x14ac:dyDescent="0.3"/>
    <row r="237" s="30" customFormat="1" x14ac:dyDescent="0.3"/>
    <row r="238" s="30" customFormat="1" x14ac:dyDescent="0.3"/>
    <row r="239" s="30" customFormat="1" x14ac:dyDescent="0.3"/>
    <row r="240" s="30" customFormat="1" x14ac:dyDescent="0.3"/>
    <row r="241" s="30" customFormat="1" x14ac:dyDescent="0.3"/>
    <row r="242" s="30" customFormat="1" x14ac:dyDescent="0.3"/>
    <row r="243" s="30" customFormat="1" x14ac:dyDescent="0.3"/>
    <row r="244" s="30" customFormat="1" x14ac:dyDescent="0.3"/>
    <row r="245" s="30" customFormat="1" x14ac:dyDescent="0.3"/>
    <row r="246" s="30" customFormat="1" x14ac:dyDescent="0.3"/>
    <row r="247" s="30" customFormat="1" x14ac:dyDescent="0.3"/>
    <row r="248" s="30" customFormat="1" x14ac:dyDescent="0.3"/>
    <row r="249" s="30" customFormat="1" x14ac:dyDescent="0.3"/>
    <row r="250" s="30" customFormat="1" x14ac:dyDescent="0.3"/>
    <row r="251" s="30" customFormat="1" x14ac:dyDescent="0.3"/>
    <row r="252" s="30" customFormat="1" x14ac:dyDescent="0.3"/>
    <row r="253" s="30" customFormat="1" x14ac:dyDescent="0.3"/>
    <row r="254" s="30" customFormat="1" x14ac:dyDescent="0.3"/>
    <row r="255" s="30" customFormat="1" x14ac:dyDescent="0.3"/>
    <row r="256" s="30" customFormat="1" x14ac:dyDescent="0.3"/>
    <row r="257" s="30" customFormat="1" x14ac:dyDescent="0.3"/>
    <row r="258" s="30" customFormat="1" x14ac:dyDescent="0.3"/>
    <row r="259" s="30" customFormat="1" x14ac:dyDescent="0.3"/>
    <row r="260" s="30" customFormat="1" x14ac:dyDescent="0.3"/>
    <row r="261" s="30" customFormat="1" x14ac:dyDescent="0.3"/>
    <row r="262" s="30" customFormat="1" x14ac:dyDescent="0.3"/>
    <row r="263" s="30" customFormat="1" x14ac:dyDescent="0.3"/>
    <row r="264" s="30" customFormat="1" x14ac:dyDescent="0.3"/>
    <row r="265" s="30" customFormat="1" x14ac:dyDescent="0.3"/>
    <row r="266" s="30" customFormat="1" x14ac:dyDescent="0.3"/>
    <row r="267" s="30" customFormat="1" x14ac:dyDescent="0.3"/>
    <row r="268" s="30" customFormat="1" x14ac:dyDescent="0.3"/>
    <row r="269" s="30" customFormat="1" x14ac:dyDescent="0.3"/>
    <row r="270" s="30" customFormat="1" x14ac:dyDescent="0.3"/>
    <row r="271" s="30" customFormat="1" x14ac:dyDescent="0.3"/>
    <row r="272" s="30" customFormat="1" x14ac:dyDescent="0.3"/>
    <row r="273" s="30" customFormat="1" x14ac:dyDescent="0.3"/>
    <row r="274" s="30" customFormat="1" x14ac:dyDescent="0.3"/>
    <row r="275" s="30" customFormat="1" x14ac:dyDescent="0.3"/>
    <row r="276" s="30" customFormat="1" x14ac:dyDescent="0.3"/>
    <row r="277" s="30" customFormat="1" x14ac:dyDescent="0.3"/>
    <row r="278" s="30" customFormat="1" x14ac:dyDescent="0.3"/>
    <row r="279" s="30" customFormat="1" x14ac:dyDescent="0.3"/>
  </sheetData>
  <mergeCells count="10">
    <mergeCell ref="A1:O1"/>
    <mergeCell ref="A2:A4"/>
    <mergeCell ref="B2:B4"/>
    <mergeCell ref="C2:C4"/>
    <mergeCell ref="D2:I2"/>
    <mergeCell ref="J2:O2"/>
    <mergeCell ref="D3:F3"/>
    <mergeCell ref="G3:I3"/>
    <mergeCell ref="J3:L3"/>
    <mergeCell ref="M3:O3"/>
  </mergeCells>
  <phoneticPr fontId="7" type="noConversion"/>
  <conditionalFormatting sqref="J5:J98 M5:M98">
    <cfRule type="cellIs" dxfId="2" priority="3" operator="lessThan">
      <formula>1E-27</formula>
    </cfRule>
  </conditionalFormatting>
  <conditionalFormatting sqref="J5:J98">
    <cfRule type="top10" dxfId="1" priority="2" bottom="1" rank="1"/>
  </conditionalFormatting>
  <conditionalFormatting sqref="M5:M98">
    <cfRule type="top10" dxfId="0" priority="1" bottom="1" rank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65ABF-7794-45EE-9640-AC304A1AB23E}">
  <dimension ref="A1:AD105"/>
  <sheetViews>
    <sheetView workbookViewId="0">
      <selection activeCell="B15" sqref="B15"/>
    </sheetView>
  </sheetViews>
  <sheetFormatPr defaultRowHeight="14.4" x14ac:dyDescent="0.3"/>
  <cols>
    <col min="1" max="1" width="25.5546875" customWidth="1"/>
    <col min="2" max="2" width="43.88671875" customWidth="1"/>
    <col min="3" max="4" width="25.5546875" customWidth="1"/>
    <col min="5" max="30" width="8.88671875" style="30"/>
  </cols>
  <sheetData>
    <row r="1" spans="1:30" x14ac:dyDescent="0.3">
      <c r="A1" s="66" t="s">
        <v>225</v>
      </c>
      <c r="B1" s="67"/>
      <c r="C1" s="67"/>
      <c r="D1" s="68"/>
    </row>
    <row r="2" spans="1:30" x14ac:dyDescent="0.3">
      <c r="A2" s="37" t="s">
        <v>57</v>
      </c>
      <c r="B2" s="37" t="s">
        <v>46</v>
      </c>
      <c r="C2" s="37" t="s">
        <v>177</v>
      </c>
      <c r="D2" s="37" t="s">
        <v>37</v>
      </c>
    </row>
    <row r="3" spans="1:30" x14ac:dyDescent="0.3">
      <c r="A3" s="9">
        <v>94</v>
      </c>
      <c r="B3" s="9" t="s">
        <v>38</v>
      </c>
      <c r="C3" s="7">
        <v>0</v>
      </c>
      <c r="D3" s="9">
        <v>899.43899999999996</v>
      </c>
    </row>
    <row r="4" spans="1:30" x14ac:dyDescent="0.3">
      <c r="A4" s="9" t="s">
        <v>67</v>
      </c>
      <c r="B4" s="9" t="s">
        <v>39</v>
      </c>
      <c r="C4" s="7">
        <v>2</v>
      </c>
      <c r="D4" s="9">
        <v>1953.011</v>
      </c>
    </row>
    <row r="5" spans="1:30" x14ac:dyDescent="0.3">
      <c r="A5" s="9" t="s">
        <v>68</v>
      </c>
      <c r="B5" s="9" t="s">
        <v>40</v>
      </c>
      <c r="C5" s="7">
        <v>1</v>
      </c>
      <c r="D5" s="9">
        <v>1027.5340000000001</v>
      </c>
    </row>
    <row r="6" spans="1:30" s="8" customFormat="1" x14ac:dyDescent="0.3">
      <c r="A6" s="9" t="s">
        <v>69</v>
      </c>
      <c r="B6" s="9" t="s">
        <v>41</v>
      </c>
      <c r="C6" s="7">
        <v>1</v>
      </c>
      <c r="D6" s="9">
        <v>1824.9159999999999</v>
      </c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  <c r="AC6" s="36"/>
      <c r="AD6" s="36"/>
    </row>
    <row r="7" spans="1:30" x14ac:dyDescent="0.3">
      <c r="A7" s="7">
        <v>220</v>
      </c>
      <c r="B7" s="7" t="s">
        <v>42</v>
      </c>
      <c r="C7" s="10">
        <v>0</v>
      </c>
      <c r="D7" s="16">
        <v>3103.3939999999998</v>
      </c>
    </row>
    <row r="8" spans="1:30" x14ac:dyDescent="0.3">
      <c r="A8" s="7" t="s">
        <v>50</v>
      </c>
      <c r="B8" s="7" t="s">
        <v>44</v>
      </c>
      <c r="C8" s="10">
        <v>1</v>
      </c>
      <c r="D8" s="7">
        <v>3372.5790000000002</v>
      </c>
    </row>
    <row r="9" spans="1:30" x14ac:dyDescent="0.3">
      <c r="A9" s="7">
        <v>333</v>
      </c>
      <c r="B9" s="7" t="s">
        <v>43</v>
      </c>
      <c r="C9" s="10">
        <v>0</v>
      </c>
      <c r="D9" s="16">
        <v>2711.2139999999999</v>
      </c>
    </row>
    <row r="10" spans="1:30" x14ac:dyDescent="0.3">
      <c r="A10" s="7" t="s">
        <v>51</v>
      </c>
      <c r="B10" s="7" t="s">
        <v>45</v>
      </c>
      <c r="C10" s="10">
        <v>1</v>
      </c>
      <c r="D10" s="7">
        <v>4048.7890000000002</v>
      </c>
    </row>
    <row r="11" spans="1:30" s="30" customFormat="1" x14ac:dyDescent="0.3"/>
    <row r="12" spans="1:30" s="30" customFormat="1" x14ac:dyDescent="0.3"/>
    <row r="13" spans="1:30" s="30" customFormat="1" x14ac:dyDescent="0.3"/>
    <row r="14" spans="1:30" s="30" customFormat="1" x14ac:dyDescent="0.3"/>
    <row r="15" spans="1:30" s="30" customFormat="1" x14ac:dyDescent="0.3"/>
    <row r="16" spans="1:30" s="30" customFormat="1" x14ac:dyDescent="0.3"/>
    <row r="17" s="30" customFormat="1" x14ac:dyDescent="0.3"/>
    <row r="18" s="30" customFormat="1" x14ac:dyDescent="0.3"/>
    <row r="19" s="30" customFormat="1" x14ac:dyDescent="0.3"/>
    <row r="20" s="30" customFormat="1" x14ac:dyDescent="0.3"/>
    <row r="21" s="30" customFormat="1" x14ac:dyDescent="0.3"/>
    <row r="22" s="30" customFormat="1" x14ac:dyDescent="0.3"/>
    <row r="23" s="30" customFormat="1" x14ac:dyDescent="0.3"/>
    <row r="24" s="30" customFormat="1" x14ac:dyDescent="0.3"/>
    <row r="25" s="30" customFormat="1" x14ac:dyDescent="0.3"/>
    <row r="26" s="30" customFormat="1" x14ac:dyDescent="0.3"/>
    <row r="27" s="30" customFormat="1" x14ac:dyDescent="0.3"/>
    <row r="28" s="30" customFormat="1" x14ac:dyDescent="0.3"/>
    <row r="29" s="30" customFormat="1" x14ac:dyDescent="0.3"/>
    <row r="30" s="30" customFormat="1" x14ac:dyDescent="0.3"/>
    <row r="31" s="30" customFormat="1" x14ac:dyDescent="0.3"/>
    <row r="32" s="30" customFormat="1" x14ac:dyDescent="0.3"/>
    <row r="33" s="30" customFormat="1" x14ac:dyDescent="0.3"/>
    <row r="34" s="30" customFormat="1" x14ac:dyDescent="0.3"/>
    <row r="35" s="30" customFormat="1" x14ac:dyDescent="0.3"/>
    <row r="36" s="30" customFormat="1" x14ac:dyDescent="0.3"/>
    <row r="37" s="30" customFormat="1" x14ac:dyDescent="0.3"/>
    <row r="38" s="30" customFormat="1" x14ac:dyDescent="0.3"/>
    <row r="39" s="30" customFormat="1" x14ac:dyDescent="0.3"/>
    <row r="40" s="30" customFormat="1" x14ac:dyDescent="0.3"/>
    <row r="41" s="30" customFormat="1" x14ac:dyDescent="0.3"/>
    <row r="42" s="30" customFormat="1" x14ac:dyDescent="0.3"/>
    <row r="43" s="30" customFormat="1" x14ac:dyDescent="0.3"/>
    <row r="44" s="30" customFormat="1" x14ac:dyDescent="0.3"/>
    <row r="45" s="30" customFormat="1" x14ac:dyDescent="0.3"/>
    <row r="46" s="30" customFormat="1" x14ac:dyDescent="0.3"/>
    <row r="47" s="30" customFormat="1" x14ac:dyDescent="0.3"/>
    <row r="48" s="30" customFormat="1" x14ac:dyDescent="0.3"/>
    <row r="49" s="30" customFormat="1" x14ac:dyDescent="0.3"/>
    <row r="50" s="30" customFormat="1" x14ac:dyDescent="0.3"/>
    <row r="51" s="30" customFormat="1" x14ac:dyDescent="0.3"/>
    <row r="52" s="30" customFormat="1" x14ac:dyDescent="0.3"/>
    <row r="53" s="30" customFormat="1" x14ac:dyDescent="0.3"/>
    <row r="54" s="30" customFormat="1" x14ac:dyDescent="0.3"/>
    <row r="55" s="30" customFormat="1" x14ac:dyDescent="0.3"/>
    <row r="56" s="30" customFormat="1" x14ac:dyDescent="0.3"/>
    <row r="57" s="30" customFormat="1" x14ac:dyDescent="0.3"/>
    <row r="58" s="30" customFormat="1" x14ac:dyDescent="0.3"/>
    <row r="59" s="30" customFormat="1" x14ac:dyDescent="0.3"/>
    <row r="60" s="30" customFormat="1" x14ac:dyDescent="0.3"/>
    <row r="61" s="30" customFormat="1" x14ac:dyDescent="0.3"/>
    <row r="62" s="30" customFormat="1" x14ac:dyDescent="0.3"/>
    <row r="63" s="30" customFormat="1" x14ac:dyDescent="0.3"/>
    <row r="64" s="30" customFormat="1" x14ac:dyDescent="0.3"/>
    <row r="65" s="30" customFormat="1" x14ac:dyDescent="0.3"/>
    <row r="66" s="30" customFormat="1" x14ac:dyDescent="0.3"/>
    <row r="67" s="30" customFormat="1" x14ac:dyDescent="0.3"/>
    <row r="68" s="30" customFormat="1" x14ac:dyDescent="0.3"/>
    <row r="69" s="30" customFormat="1" x14ac:dyDescent="0.3"/>
    <row r="70" s="30" customFormat="1" x14ac:dyDescent="0.3"/>
    <row r="71" s="30" customFormat="1" x14ac:dyDescent="0.3"/>
    <row r="72" s="30" customFormat="1" x14ac:dyDescent="0.3"/>
    <row r="73" s="30" customFormat="1" x14ac:dyDescent="0.3"/>
    <row r="74" s="30" customFormat="1" x14ac:dyDescent="0.3"/>
    <row r="75" s="30" customFormat="1" x14ac:dyDescent="0.3"/>
    <row r="76" s="30" customFormat="1" x14ac:dyDescent="0.3"/>
    <row r="77" s="30" customFormat="1" x14ac:dyDescent="0.3"/>
    <row r="78" s="30" customFormat="1" x14ac:dyDescent="0.3"/>
    <row r="79" s="30" customFormat="1" x14ac:dyDescent="0.3"/>
    <row r="80" s="30" customFormat="1" x14ac:dyDescent="0.3"/>
    <row r="81" s="30" customFormat="1" x14ac:dyDescent="0.3"/>
    <row r="82" s="30" customFormat="1" x14ac:dyDescent="0.3"/>
    <row r="83" s="30" customFormat="1" x14ac:dyDescent="0.3"/>
    <row r="84" s="30" customFormat="1" x14ac:dyDescent="0.3"/>
    <row r="85" s="30" customFormat="1" x14ac:dyDescent="0.3"/>
    <row r="86" s="30" customFormat="1" x14ac:dyDescent="0.3"/>
    <row r="87" s="30" customFormat="1" x14ac:dyDescent="0.3"/>
    <row r="88" s="30" customFormat="1" x14ac:dyDescent="0.3"/>
    <row r="89" s="30" customFormat="1" x14ac:dyDescent="0.3"/>
    <row r="90" s="30" customFormat="1" x14ac:dyDescent="0.3"/>
    <row r="91" s="30" customFormat="1" x14ac:dyDescent="0.3"/>
    <row r="92" s="30" customFormat="1" x14ac:dyDescent="0.3"/>
    <row r="93" s="30" customFormat="1" x14ac:dyDescent="0.3"/>
    <row r="94" s="30" customFormat="1" x14ac:dyDescent="0.3"/>
    <row r="95" s="30" customFormat="1" x14ac:dyDescent="0.3"/>
    <row r="96" s="30" customFormat="1" x14ac:dyDescent="0.3"/>
    <row r="97" s="30" customFormat="1" x14ac:dyDescent="0.3"/>
    <row r="98" s="30" customFormat="1" x14ac:dyDescent="0.3"/>
    <row r="99" s="30" customFormat="1" x14ac:dyDescent="0.3"/>
    <row r="100" s="30" customFormat="1" x14ac:dyDescent="0.3"/>
    <row r="101" s="30" customFormat="1" x14ac:dyDescent="0.3"/>
    <row r="102" s="30" customFormat="1" x14ac:dyDescent="0.3"/>
    <row r="103" s="30" customFormat="1" x14ac:dyDescent="0.3"/>
    <row r="104" s="30" customFormat="1" x14ac:dyDescent="0.3"/>
    <row r="105" s="30" customFormat="1" x14ac:dyDescent="0.3"/>
  </sheetData>
  <mergeCells count="1">
    <mergeCell ref="A1:D1"/>
  </mergeCells>
  <phoneticPr fontId="7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6B23A-5E29-4501-B4BA-A09D93D6ABCF}">
  <dimension ref="A1:AO192"/>
  <sheetViews>
    <sheetView zoomScale="80" zoomScaleNormal="80" workbookViewId="0">
      <selection sqref="A1:S3"/>
    </sheetView>
  </sheetViews>
  <sheetFormatPr defaultRowHeight="14.4" x14ac:dyDescent="0.3"/>
  <cols>
    <col min="1" max="1" width="13.88671875" customWidth="1"/>
    <col min="2" max="2" width="40.33203125" customWidth="1"/>
    <col min="3" max="3" width="17.88671875" customWidth="1"/>
    <col min="4" max="11" width="11.44140625" style="11" customWidth="1"/>
    <col min="12" max="15" width="9.109375" style="11" customWidth="1"/>
    <col min="16" max="19" width="9.109375" style="13" customWidth="1"/>
    <col min="20" max="35" width="9.109375" style="30" customWidth="1"/>
    <col min="36" max="40" width="8.88671875" style="30"/>
  </cols>
  <sheetData>
    <row r="1" spans="1:41" s="12" customFormat="1" ht="53.25" customHeight="1" x14ac:dyDescent="0.3">
      <c r="A1" s="74" t="s">
        <v>227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6"/>
      <c r="AK1" s="36"/>
      <c r="AL1" s="36"/>
      <c r="AM1" s="36"/>
      <c r="AN1" s="36"/>
      <c r="AO1" s="15"/>
    </row>
    <row r="2" spans="1:41" s="12" customFormat="1" x14ac:dyDescent="0.3">
      <c r="A2" s="81" t="s">
        <v>57</v>
      </c>
      <c r="B2" s="82" t="s">
        <v>56</v>
      </c>
      <c r="C2" s="83" t="s">
        <v>35</v>
      </c>
      <c r="D2" s="84" t="s">
        <v>58</v>
      </c>
      <c r="E2" s="85"/>
      <c r="F2" s="85"/>
      <c r="G2" s="86"/>
      <c r="H2" s="84" t="s">
        <v>59</v>
      </c>
      <c r="I2" s="85"/>
      <c r="J2" s="85"/>
      <c r="K2" s="86"/>
      <c r="L2" s="84" t="s">
        <v>60</v>
      </c>
      <c r="M2" s="85"/>
      <c r="N2" s="85"/>
      <c r="O2" s="86"/>
      <c r="P2" s="84" t="s">
        <v>61</v>
      </c>
      <c r="Q2" s="85"/>
      <c r="R2" s="85"/>
      <c r="S2" s="86"/>
      <c r="T2" s="38"/>
      <c r="U2" s="38"/>
      <c r="V2" s="38"/>
      <c r="W2" s="38"/>
      <c r="X2" s="38"/>
      <c r="Y2" s="38"/>
      <c r="Z2" s="38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15"/>
    </row>
    <row r="3" spans="1:41" s="12" customFormat="1" x14ac:dyDescent="0.3">
      <c r="A3" s="87"/>
      <c r="B3" s="88"/>
      <c r="C3" s="89"/>
      <c r="D3" s="90" t="s">
        <v>52</v>
      </c>
      <c r="E3" s="90" t="s">
        <v>53</v>
      </c>
      <c r="F3" s="90" t="s">
        <v>54</v>
      </c>
      <c r="G3" s="90" t="s">
        <v>55</v>
      </c>
      <c r="H3" s="90" t="s">
        <v>52</v>
      </c>
      <c r="I3" s="90" t="s">
        <v>53</v>
      </c>
      <c r="J3" s="90" t="s">
        <v>54</v>
      </c>
      <c r="K3" s="90" t="s">
        <v>55</v>
      </c>
      <c r="L3" s="90" t="s">
        <v>52</v>
      </c>
      <c r="M3" s="90" t="s">
        <v>53</v>
      </c>
      <c r="N3" s="90" t="s">
        <v>54</v>
      </c>
      <c r="O3" s="90" t="s">
        <v>55</v>
      </c>
      <c r="P3" s="90" t="s">
        <v>52</v>
      </c>
      <c r="Q3" s="90" t="s">
        <v>53</v>
      </c>
      <c r="R3" s="90" t="s">
        <v>54</v>
      </c>
      <c r="S3" s="90" t="s">
        <v>55</v>
      </c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15"/>
    </row>
    <row r="4" spans="1:41" s="12" customFormat="1" x14ac:dyDescent="0.3">
      <c r="A4" s="10" t="s">
        <v>69</v>
      </c>
      <c r="B4" s="10" t="s">
        <v>3</v>
      </c>
      <c r="C4" s="10" t="s">
        <v>13</v>
      </c>
      <c r="D4" s="10" t="s">
        <v>22</v>
      </c>
      <c r="E4" s="10" t="s">
        <v>22</v>
      </c>
      <c r="F4" s="17" t="s">
        <v>176</v>
      </c>
      <c r="G4" s="17" t="s">
        <v>176</v>
      </c>
      <c r="H4" s="17" t="s">
        <v>176</v>
      </c>
      <c r="I4" s="17" t="s">
        <v>176</v>
      </c>
      <c r="J4" s="17" t="s">
        <v>176</v>
      </c>
      <c r="K4" s="17" t="s">
        <v>176</v>
      </c>
      <c r="L4" s="10" t="s">
        <v>22</v>
      </c>
      <c r="M4" s="10" t="s">
        <v>22</v>
      </c>
      <c r="N4" s="10" t="s">
        <v>22</v>
      </c>
      <c r="O4" s="17" t="s">
        <v>176</v>
      </c>
      <c r="P4" s="17" t="s">
        <v>176</v>
      </c>
      <c r="Q4" s="17" t="s">
        <v>176</v>
      </c>
      <c r="R4" s="17" t="s">
        <v>176</v>
      </c>
      <c r="S4" s="17" t="s">
        <v>176</v>
      </c>
      <c r="T4" s="30"/>
      <c r="U4" s="30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30"/>
      <c r="AH4" s="30"/>
      <c r="AI4" s="30"/>
      <c r="AJ4" s="30"/>
      <c r="AK4" s="30"/>
      <c r="AL4" s="30"/>
      <c r="AM4" s="30"/>
      <c r="AN4" s="30"/>
    </row>
    <row r="5" spans="1:41" s="12" customFormat="1" x14ac:dyDescent="0.3">
      <c r="A5" s="10" t="s">
        <v>69</v>
      </c>
      <c r="B5" s="10" t="s">
        <v>3</v>
      </c>
      <c r="C5" s="10" t="s">
        <v>5</v>
      </c>
      <c r="D5" s="10" t="s">
        <v>22</v>
      </c>
      <c r="E5" s="10" t="s">
        <v>22</v>
      </c>
      <c r="F5" s="10" t="s">
        <v>22</v>
      </c>
      <c r="G5" s="10" t="s">
        <v>22</v>
      </c>
      <c r="H5" s="10" t="s">
        <v>22</v>
      </c>
      <c r="I5" s="10" t="s">
        <v>22</v>
      </c>
      <c r="J5" s="10" t="s">
        <v>22</v>
      </c>
      <c r="K5" s="10" t="s">
        <v>22</v>
      </c>
      <c r="L5" s="10" t="s">
        <v>22</v>
      </c>
      <c r="M5" s="10" t="s">
        <v>22</v>
      </c>
      <c r="N5" s="10" t="s">
        <v>22</v>
      </c>
      <c r="O5" s="10" t="s">
        <v>22</v>
      </c>
      <c r="P5" s="10" t="s">
        <v>22</v>
      </c>
      <c r="Q5" s="10" t="s">
        <v>22</v>
      </c>
      <c r="R5" s="17" t="s">
        <v>176</v>
      </c>
      <c r="S5" s="17" t="s">
        <v>176</v>
      </c>
      <c r="T5" s="30"/>
      <c r="U5" s="30"/>
      <c r="V5" s="30"/>
      <c r="W5" s="30"/>
      <c r="X5" s="30"/>
      <c r="Y5" s="30"/>
      <c r="Z5" s="30"/>
      <c r="AA5" s="30"/>
      <c r="AB5" s="30"/>
      <c r="AC5" s="30"/>
      <c r="AD5" s="30"/>
      <c r="AE5" s="30"/>
      <c r="AF5" s="30"/>
      <c r="AG5" s="30"/>
      <c r="AH5" s="30"/>
      <c r="AI5" s="30"/>
      <c r="AJ5" s="30"/>
      <c r="AK5" s="30"/>
      <c r="AL5" s="30"/>
      <c r="AM5" s="30"/>
      <c r="AN5" s="30"/>
    </row>
    <row r="6" spans="1:41" s="12" customFormat="1" x14ac:dyDescent="0.3">
      <c r="A6" s="10" t="s">
        <v>69</v>
      </c>
      <c r="B6" s="10" t="s">
        <v>3</v>
      </c>
      <c r="C6" s="10" t="s">
        <v>5</v>
      </c>
      <c r="D6" s="10" t="s">
        <v>22</v>
      </c>
      <c r="E6" s="10" t="s">
        <v>22</v>
      </c>
      <c r="F6" s="17" t="s">
        <v>176</v>
      </c>
      <c r="G6" s="17" t="s">
        <v>176</v>
      </c>
      <c r="H6" s="10" t="s">
        <v>22</v>
      </c>
      <c r="I6" s="17" t="s">
        <v>176</v>
      </c>
      <c r="J6" s="17" t="s">
        <v>176</v>
      </c>
      <c r="K6" s="17" t="s">
        <v>176</v>
      </c>
      <c r="L6" s="17" t="s">
        <v>176</v>
      </c>
      <c r="M6" s="10" t="s">
        <v>22</v>
      </c>
      <c r="N6" s="17" t="s">
        <v>176</v>
      </c>
      <c r="O6" s="17" t="s">
        <v>176</v>
      </c>
      <c r="P6" s="17" t="s">
        <v>176</v>
      </c>
      <c r="Q6" s="17" t="s">
        <v>176</v>
      </c>
      <c r="R6" s="17" t="s">
        <v>176</v>
      </c>
      <c r="S6" s="17" t="s">
        <v>176</v>
      </c>
      <c r="T6" s="30"/>
      <c r="U6" s="30"/>
      <c r="V6" s="30"/>
      <c r="W6" s="30"/>
      <c r="X6" s="30"/>
      <c r="Y6" s="30"/>
      <c r="Z6" s="30"/>
      <c r="AA6" s="30"/>
      <c r="AB6" s="30"/>
      <c r="AC6" s="30"/>
      <c r="AD6" s="30"/>
      <c r="AE6" s="30"/>
      <c r="AF6" s="30"/>
      <c r="AG6" s="30"/>
      <c r="AH6" s="30"/>
      <c r="AI6" s="30"/>
      <c r="AJ6" s="30"/>
      <c r="AK6" s="30"/>
      <c r="AL6" s="30"/>
      <c r="AM6" s="30"/>
      <c r="AN6" s="30"/>
    </row>
    <row r="7" spans="1:41" s="12" customFormat="1" x14ac:dyDescent="0.3">
      <c r="A7" s="10" t="s">
        <v>69</v>
      </c>
      <c r="B7" s="10" t="s">
        <v>3</v>
      </c>
      <c r="C7" s="10" t="s">
        <v>14</v>
      </c>
      <c r="D7" s="10" t="s">
        <v>22</v>
      </c>
      <c r="E7" s="10" t="s">
        <v>22</v>
      </c>
      <c r="F7" s="17" t="s">
        <v>176</v>
      </c>
      <c r="G7" s="17" t="s">
        <v>176</v>
      </c>
      <c r="H7" s="17" t="s">
        <v>176</v>
      </c>
      <c r="I7" s="17" t="s">
        <v>176</v>
      </c>
      <c r="J7" s="17" t="s">
        <v>176</v>
      </c>
      <c r="K7" s="17" t="s">
        <v>176</v>
      </c>
      <c r="L7" s="10" t="s">
        <v>22</v>
      </c>
      <c r="M7" s="10" t="s">
        <v>22</v>
      </c>
      <c r="N7" s="17" t="s">
        <v>176</v>
      </c>
      <c r="O7" s="17" t="s">
        <v>176</v>
      </c>
      <c r="P7" s="17" t="s">
        <v>176</v>
      </c>
      <c r="Q7" s="17" t="s">
        <v>176</v>
      </c>
      <c r="R7" s="17" t="s">
        <v>176</v>
      </c>
      <c r="S7" s="17" t="s">
        <v>176</v>
      </c>
      <c r="T7" s="30"/>
      <c r="U7" s="30"/>
      <c r="V7" s="30"/>
      <c r="W7" s="30"/>
      <c r="X7" s="30"/>
      <c r="Y7" s="30"/>
      <c r="Z7" s="30"/>
      <c r="AA7" s="30"/>
      <c r="AB7" s="30"/>
      <c r="AC7" s="30"/>
      <c r="AD7" s="30"/>
      <c r="AE7" s="30"/>
      <c r="AF7" s="30"/>
      <c r="AG7" s="30"/>
      <c r="AH7" s="30"/>
      <c r="AI7" s="30"/>
      <c r="AJ7" s="30"/>
      <c r="AK7" s="30"/>
      <c r="AL7" s="30"/>
      <c r="AM7" s="30"/>
      <c r="AN7" s="30"/>
    </row>
    <row r="8" spans="1:41" s="12" customFormat="1" x14ac:dyDescent="0.3">
      <c r="A8" s="10" t="s">
        <v>69</v>
      </c>
      <c r="B8" s="10" t="s">
        <v>3</v>
      </c>
      <c r="C8" s="10" t="s">
        <v>15</v>
      </c>
      <c r="D8" s="10" t="s">
        <v>22</v>
      </c>
      <c r="E8" s="10" t="s">
        <v>22</v>
      </c>
      <c r="F8" s="17" t="s">
        <v>176</v>
      </c>
      <c r="G8" s="10" t="s">
        <v>22</v>
      </c>
      <c r="H8" s="17" t="s">
        <v>176</v>
      </c>
      <c r="I8" s="17" t="s">
        <v>176</v>
      </c>
      <c r="J8" s="17" t="s">
        <v>176</v>
      </c>
      <c r="K8" s="17" t="s">
        <v>176</v>
      </c>
      <c r="L8" s="17" t="s">
        <v>176</v>
      </c>
      <c r="M8" s="10" t="s">
        <v>22</v>
      </c>
      <c r="N8" s="10" t="s">
        <v>22</v>
      </c>
      <c r="O8" s="17" t="s">
        <v>176</v>
      </c>
      <c r="P8" s="17" t="s">
        <v>176</v>
      </c>
      <c r="Q8" s="17" t="s">
        <v>176</v>
      </c>
      <c r="R8" s="17" t="s">
        <v>176</v>
      </c>
      <c r="S8" s="17" t="s">
        <v>176</v>
      </c>
      <c r="T8" s="30"/>
      <c r="U8" s="30"/>
      <c r="V8" s="30"/>
      <c r="W8" s="30"/>
      <c r="X8" s="30"/>
      <c r="Y8" s="30"/>
      <c r="Z8" s="30"/>
      <c r="AA8" s="30"/>
      <c r="AB8" s="30"/>
      <c r="AC8" s="30"/>
      <c r="AD8" s="30"/>
      <c r="AE8" s="30"/>
      <c r="AF8" s="30"/>
      <c r="AG8" s="30"/>
      <c r="AH8" s="30"/>
      <c r="AI8" s="30"/>
      <c r="AJ8" s="30"/>
      <c r="AK8" s="30"/>
      <c r="AL8" s="30"/>
      <c r="AM8" s="30"/>
      <c r="AN8" s="30"/>
    </row>
    <row r="9" spans="1:41" s="12" customFormat="1" x14ac:dyDescent="0.3">
      <c r="A9" s="10" t="s">
        <v>69</v>
      </c>
      <c r="B9" s="10" t="s">
        <v>3</v>
      </c>
      <c r="C9" s="10" t="s">
        <v>15</v>
      </c>
      <c r="D9" s="10" t="s">
        <v>22</v>
      </c>
      <c r="E9" s="10" t="s">
        <v>22</v>
      </c>
      <c r="F9" s="17" t="s">
        <v>176</v>
      </c>
      <c r="G9" s="17" t="s">
        <v>176</v>
      </c>
      <c r="H9" s="17" t="s">
        <v>176</v>
      </c>
      <c r="I9" s="17" t="s">
        <v>176</v>
      </c>
      <c r="J9" s="17" t="s">
        <v>176</v>
      </c>
      <c r="K9" s="17" t="s">
        <v>176</v>
      </c>
      <c r="L9" s="17" t="s">
        <v>176</v>
      </c>
      <c r="M9" s="17" t="s">
        <v>176</v>
      </c>
      <c r="N9" s="17" t="s">
        <v>176</v>
      </c>
      <c r="O9" s="17" t="s">
        <v>176</v>
      </c>
      <c r="P9" s="17" t="s">
        <v>176</v>
      </c>
      <c r="Q9" s="17" t="s">
        <v>176</v>
      </c>
      <c r="R9" s="17" t="s">
        <v>176</v>
      </c>
      <c r="S9" s="17" t="s">
        <v>176</v>
      </c>
      <c r="T9" s="30"/>
      <c r="U9" s="30"/>
      <c r="V9" s="30"/>
      <c r="W9" s="30"/>
      <c r="X9" s="30"/>
      <c r="Y9" s="30"/>
      <c r="Z9" s="30"/>
      <c r="AA9" s="30"/>
      <c r="AB9" s="30"/>
      <c r="AC9" s="30"/>
      <c r="AD9" s="30"/>
      <c r="AE9" s="30"/>
      <c r="AF9" s="30"/>
      <c r="AG9" s="30"/>
      <c r="AH9" s="30"/>
      <c r="AI9" s="30"/>
      <c r="AJ9" s="30"/>
      <c r="AK9" s="30"/>
      <c r="AL9" s="30"/>
      <c r="AM9" s="30"/>
      <c r="AN9" s="30"/>
    </row>
    <row r="10" spans="1:41" s="12" customFormat="1" x14ac:dyDescent="0.3">
      <c r="A10" s="10" t="s">
        <v>69</v>
      </c>
      <c r="B10" s="10" t="s">
        <v>3</v>
      </c>
      <c r="C10" s="10" t="s">
        <v>6</v>
      </c>
      <c r="D10" s="10" t="s">
        <v>22</v>
      </c>
      <c r="E10" s="10" t="s">
        <v>22</v>
      </c>
      <c r="F10" s="10" t="s">
        <v>22</v>
      </c>
      <c r="G10" s="10" t="s">
        <v>22</v>
      </c>
      <c r="H10" s="10" t="s">
        <v>22</v>
      </c>
      <c r="I10" s="10" t="s">
        <v>22</v>
      </c>
      <c r="J10" s="10" t="s">
        <v>22</v>
      </c>
      <c r="K10" s="10" t="s">
        <v>22</v>
      </c>
      <c r="L10" s="10" t="s">
        <v>22</v>
      </c>
      <c r="M10" s="10" t="s">
        <v>22</v>
      </c>
      <c r="N10" s="10" t="s">
        <v>22</v>
      </c>
      <c r="O10" s="10" t="s">
        <v>22</v>
      </c>
      <c r="P10" s="10" t="s">
        <v>22</v>
      </c>
      <c r="Q10" s="10" t="s">
        <v>22</v>
      </c>
      <c r="R10" s="10" t="s">
        <v>22</v>
      </c>
      <c r="S10" s="10" t="s">
        <v>22</v>
      </c>
      <c r="T10" s="30"/>
      <c r="U10" s="30"/>
      <c r="V10" s="30"/>
      <c r="W10" s="30"/>
      <c r="X10" s="30"/>
      <c r="Y10" s="30"/>
      <c r="Z10" s="30"/>
      <c r="AA10" s="30"/>
      <c r="AB10" s="30"/>
      <c r="AC10" s="30"/>
      <c r="AD10" s="30"/>
      <c r="AE10" s="30"/>
      <c r="AF10" s="30"/>
      <c r="AG10" s="30"/>
      <c r="AH10" s="30"/>
      <c r="AI10" s="30"/>
      <c r="AJ10" s="30"/>
      <c r="AK10" s="30"/>
      <c r="AL10" s="30"/>
      <c r="AM10" s="30"/>
      <c r="AN10" s="30"/>
    </row>
    <row r="11" spans="1:41" s="12" customFormat="1" x14ac:dyDescent="0.3">
      <c r="A11" s="10" t="s">
        <v>69</v>
      </c>
      <c r="B11" s="10" t="s">
        <v>3</v>
      </c>
      <c r="C11" s="10" t="s">
        <v>6</v>
      </c>
      <c r="D11" s="10" t="s">
        <v>22</v>
      </c>
      <c r="E11" s="10" t="s">
        <v>22</v>
      </c>
      <c r="F11" s="10" t="s">
        <v>22</v>
      </c>
      <c r="G11" s="10" t="s">
        <v>22</v>
      </c>
      <c r="H11" s="10" t="s">
        <v>22</v>
      </c>
      <c r="I11" s="10" t="s">
        <v>22</v>
      </c>
      <c r="J11" s="17" t="s">
        <v>176</v>
      </c>
      <c r="K11" s="17" t="s">
        <v>176</v>
      </c>
      <c r="L11" s="10" t="s">
        <v>22</v>
      </c>
      <c r="M11" s="10" t="s">
        <v>22</v>
      </c>
      <c r="N11" s="10" t="s">
        <v>22</v>
      </c>
      <c r="O11" s="10" t="s">
        <v>22</v>
      </c>
      <c r="P11" s="17" t="s">
        <v>176</v>
      </c>
      <c r="Q11" s="17" t="s">
        <v>176</v>
      </c>
      <c r="R11" s="17" t="s">
        <v>176</v>
      </c>
      <c r="S11" s="17" t="s">
        <v>176</v>
      </c>
      <c r="T11" s="30"/>
      <c r="U11" s="30"/>
      <c r="V11" s="30"/>
      <c r="W11" s="30"/>
      <c r="X11" s="30"/>
      <c r="Y11" s="30"/>
      <c r="Z11" s="30"/>
      <c r="AA11" s="30"/>
      <c r="AB11" s="30"/>
      <c r="AC11" s="30"/>
      <c r="AD11" s="30"/>
      <c r="AE11" s="30"/>
      <c r="AF11" s="30"/>
      <c r="AG11" s="30"/>
      <c r="AH11" s="30"/>
      <c r="AI11" s="30"/>
      <c r="AJ11" s="30"/>
      <c r="AK11" s="30"/>
      <c r="AL11" s="30"/>
      <c r="AM11" s="30"/>
      <c r="AN11" s="30"/>
    </row>
    <row r="12" spans="1:41" s="12" customFormat="1" x14ac:dyDescent="0.3">
      <c r="A12" s="10" t="s">
        <v>69</v>
      </c>
      <c r="B12" s="10" t="s">
        <v>3</v>
      </c>
      <c r="C12" s="10" t="s">
        <v>7</v>
      </c>
      <c r="D12" s="10" t="s">
        <v>22</v>
      </c>
      <c r="E12" s="10" t="s">
        <v>22</v>
      </c>
      <c r="F12" s="10" t="s">
        <v>22</v>
      </c>
      <c r="G12" s="10" t="s">
        <v>22</v>
      </c>
      <c r="H12" s="10" t="s">
        <v>22</v>
      </c>
      <c r="I12" s="10" t="s">
        <v>22</v>
      </c>
      <c r="J12" s="10" t="s">
        <v>22</v>
      </c>
      <c r="K12" s="10" t="s">
        <v>22</v>
      </c>
      <c r="L12" s="10" t="s">
        <v>22</v>
      </c>
      <c r="M12" s="10" t="s">
        <v>22</v>
      </c>
      <c r="N12" s="10" t="s">
        <v>22</v>
      </c>
      <c r="O12" s="10" t="s">
        <v>22</v>
      </c>
      <c r="P12" s="10" t="s">
        <v>22</v>
      </c>
      <c r="Q12" s="10" t="s">
        <v>22</v>
      </c>
      <c r="R12" s="10" t="s">
        <v>22</v>
      </c>
      <c r="S12" s="17" t="s">
        <v>176</v>
      </c>
      <c r="T12" s="30"/>
      <c r="U12" s="30"/>
      <c r="V12" s="30"/>
      <c r="W12" s="30"/>
      <c r="X12" s="30"/>
      <c r="Y12" s="30"/>
      <c r="Z12" s="30"/>
      <c r="AA12" s="30"/>
      <c r="AB12" s="30"/>
      <c r="AC12" s="30"/>
      <c r="AD12" s="30"/>
      <c r="AE12" s="30"/>
      <c r="AF12" s="30"/>
      <c r="AG12" s="30"/>
      <c r="AH12" s="30"/>
      <c r="AI12" s="30"/>
      <c r="AJ12" s="30"/>
      <c r="AK12" s="30"/>
      <c r="AL12" s="30"/>
      <c r="AM12" s="30"/>
      <c r="AN12" s="30"/>
    </row>
    <row r="13" spans="1:41" s="12" customFormat="1" x14ac:dyDescent="0.3">
      <c r="A13" s="10" t="s">
        <v>69</v>
      </c>
      <c r="B13" s="10" t="s">
        <v>3</v>
      </c>
      <c r="C13" s="10" t="s">
        <v>7</v>
      </c>
      <c r="D13" s="10" t="s">
        <v>22</v>
      </c>
      <c r="E13" s="10" t="s">
        <v>22</v>
      </c>
      <c r="F13" s="10" t="s">
        <v>22</v>
      </c>
      <c r="G13" s="10" t="s">
        <v>22</v>
      </c>
      <c r="H13" s="10" t="s">
        <v>22</v>
      </c>
      <c r="I13" s="10" t="s">
        <v>22</v>
      </c>
      <c r="J13" s="17" t="s">
        <v>176</v>
      </c>
      <c r="K13" s="17" t="s">
        <v>176</v>
      </c>
      <c r="L13" s="10" t="s">
        <v>22</v>
      </c>
      <c r="M13" s="10" t="s">
        <v>22</v>
      </c>
      <c r="N13" s="10" t="s">
        <v>22</v>
      </c>
      <c r="O13" s="10" t="s">
        <v>22</v>
      </c>
      <c r="P13" s="17" t="s">
        <v>176</v>
      </c>
      <c r="Q13" s="10" t="s">
        <v>22</v>
      </c>
      <c r="R13" s="17" t="s">
        <v>176</v>
      </c>
      <c r="S13" s="17" t="s">
        <v>176</v>
      </c>
      <c r="T13" s="30"/>
      <c r="U13" s="30"/>
      <c r="V13" s="30"/>
      <c r="W13" s="30"/>
      <c r="X13" s="30"/>
      <c r="Y13" s="30"/>
      <c r="Z13" s="30"/>
      <c r="AA13" s="30"/>
      <c r="AB13" s="30"/>
      <c r="AC13" s="30"/>
      <c r="AD13" s="30"/>
      <c r="AE13" s="30"/>
      <c r="AF13" s="30"/>
      <c r="AG13" s="30"/>
      <c r="AH13" s="30"/>
      <c r="AI13" s="30"/>
      <c r="AJ13" s="30"/>
      <c r="AK13" s="30"/>
      <c r="AL13" s="30"/>
      <c r="AM13" s="30"/>
      <c r="AN13" s="30"/>
    </row>
    <row r="14" spans="1:41" s="12" customFormat="1" x14ac:dyDescent="0.3">
      <c r="A14" s="10" t="s">
        <v>69</v>
      </c>
      <c r="B14" s="10" t="s">
        <v>3</v>
      </c>
      <c r="C14" s="10" t="s">
        <v>10</v>
      </c>
      <c r="D14" s="10" t="s">
        <v>22</v>
      </c>
      <c r="E14" s="10" t="s">
        <v>22</v>
      </c>
      <c r="F14" s="10" t="s">
        <v>22</v>
      </c>
      <c r="G14" s="10" t="s">
        <v>22</v>
      </c>
      <c r="H14" s="10" t="s">
        <v>22</v>
      </c>
      <c r="I14" s="10" t="s">
        <v>22</v>
      </c>
      <c r="J14" s="10" t="s">
        <v>22</v>
      </c>
      <c r="K14" s="17" t="s">
        <v>176</v>
      </c>
      <c r="L14" s="10" t="s">
        <v>22</v>
      </c>
      <c r="M14" s="10" t="s">
        <v>22</v>
      </c>
      <c r="N14" s="10" t="s">
        <v>22</v>
      </c>
      <c r="O14" s="10" t="s">
        <v>22</v>
      </c>
      <c r="P14" s="10" t="s">
        <v>22</v>
      </c>
      <c r="Q14" s="10" t="s">
        <v>22</v>
      </c>
      <c r="R14" s="17" t="s">
        <v>176</v>
      </c>
      <c r="S14" s="17" t="s">
        <v>176</v>
      </c>
      <c r="T14" s="30"/>
      <c r="U14" s="30"/>
      <c r="V14" s="30"/>
      <c r="W14" s="30"/>
      <c r="X14" s="30"/>
      <c r="Y14" s="30"/>
      <c r="Z14" s="30"/>
      <c r="AA14" s="30"/>
      <c r="AB14" s="30"/>
      <c r="AC14" s="30"/>
      <c r="AD14" s="30"/>
      <c r="AE14" s="30"/>
      <c r="AF14" s="30"/>
      <c r="AG14" s="30"/>
      <c r="AH14" s="30"/>
      <c r="AI14" s="30"/>
      <c r="AJ14" s="30"/>
      <c r="AK14" s="30"/>
      <c r="AL14" s="30"/>
      <c r="AM14" s="30"/>
      <c r="AN14" s="30"/>
    </row>
    <row r="15" spans="1:41" s="12" customFormat="1" x14ac:dyDescent="0.3">
      <c r="A15" s="10" t="s">
        <v>69</v>
      </c>
      <c r="B15" s="10" t="s">
        <v>3</v>
      </c>
      <c r="C15" s="10" t="s">
        <v>10</v>
      </c>
      <c r="D15" s="10" t="s">
        <v>22</v>
      </c>
      <c r="E15" s="10" t="s">
        <v>22</v>
      </c>
      <c r="F15" s="17" t="s">
        <v>176</v>
      </c>
      <c r="G15" s="10" t="s">
        <v>22</v>
      </c>
      <c r="H15" s="10" t="s">
        <v>22</v>
      </c>
      <c r="I15" s="17" t="s">
        <v>176</v>
      </c>
      <c r="J15" s="17" t="s">
        <v>176</v>
      </c>
      <c r="K15" s="17" t="s">
        <v>176</v>
      </c>
      <c r="L15" s="10" t="s">
        <v>22</v>
      </c>
      <c r="M15" s="10" t="s">
        <v>22</v>
      </c>
      <c r="N15" s="10" t="s">
        <v>22</v>
      </c>
      <c r="O15" s="10" t="s">
        <v>22</v>
      </c>
      <c r="P15" s="17" t="s">
        <v>176</v>
      </c>
      <c r="Q15" s="17" t="s">
        <v>176</v>
      </c>
      <c r="R15" s="17" t="s">
        <v>176</v>
      </c>
      <c r="S15" s="17" t="s">
        <v>176</v>
      </c>
      <c r="T15" s="30"/>
      <c r="U15" s="30"/>
      <c r="V15" s="30"/>
      <c r="W15" s="30"/>
      <c r="X15" s="30"/>
      <c r="Y15" s="30"/>
      <c r="Z15" s="30"/>
      <c r="AA15" s="30"/>
      <c r="AB15" s="30"/>
      <c r="AC15" s="30"/>
      <c r="AD15" s="30"/>
      <c r="AE15" s="30"/>
      <c r="AF15" s="30"/>
      <c r="AG15" s="30"/>
      <c r="AH15" s="30"/>
      <c r="AI15" s="30"/>
      <c r="AJ15" s="30"/>
      <c r="AK15" s="30"/>
      <c r="AL15" s="30"/>
      <c r="AM15" s="30"/>
      <c r="AN15" s="30"/>
    </row>
    <row r="16" spans="1:41" s="12" customFormat="1" x14ac:dyDescent="0.3">
      <c r="A16" s="10" t="s">
        <v>69</v>
      </c>
      <c r="B16" s="10" t="s">
        <v>3</v>
      </c>
      <c r="C16" s="10" t="s">
        <v>10</v>
      </c>
      <c r="D16" s="10" t="s">
        <v>22</v>
      </c>
      <c r="E16" s="17" t="s">
        <v>176</v>
      </c>
      <c r="F16" s="17" t="s">
        <v>176</v>
      </c>
      <c r="G16" s="17" t="s">
        <v>176</v>
      </c>
      <c r="H16" s="10" t="s">
        <v>22</v>
      </c>
      <c r="I16" s="17" t="s">
        <v>176</v>
      </c>
      <c r="J16" s="17" t="s">
        <v>176</v>
      </c>
      <c r="K16" s="17" t="s">
        <v>176</v>
      </c>
      <c r="L16" s="10" t="s">
        <v>22</v>
      </c>
      <c r="M16" s="10" t="s">
        <v>22</v>
      </c>
      <c r="N16" s="17" t="s">
        <v>176</v>
      </c>
      <c r="O16" s="17" t="s">
        <v>176</v>
      </c>
      <c r="P16" s="17" t="s">
        <v>176</v>
      </c>
      <c r="Q16" s="17" t="s">
        <v>176</v>
      </c>
      <c r="R16" s="17" t="s">
        <v>176</v>
      </c>
      <c r="S16" s="17" t="s">
        <v>176</v>
      </c>
      <c r="T16" s="30"/>
      <c r="U16" s="30"/>
      <c r="V16" s="30"/>
      <c r="W16" s="30"/>
      <c r="X16" s="30"/>
      <c r="Y16" s="30"/>
      <c r="Z16" s="30"/>
      <c r="AA16" s="30"/>
      <c r="AB16" s="30"/>
      <c r="AC16" s="30"/>
      <c r="AD16" s="30"/>
      <c r="AE16" s="30"/>
      <c r="AF16" s="30"/>
      <c r="AG16" s="30"/>
      <c r="AH16" s="30"/>
      <c r="AI16" s="30"/>
      <c r="AJ16" s="30"/>
      <c r="AK16" s="30"/>
      <c r="AL16" s="30"/>
      <c r="AM16" s="30"/>
      <c r="AN16" s="30"/>
    </row>
    <row r="17" spans="1:40" s="12" customFormat="1" x14ac:dyDescent="0.3">
      <c r="A17" s="10" t="s">
        <v>69</v>
      </c>
      <c r="B17" s="10" t="s">
        <v>3</v>
      </c>
      <c r="C17" s="10" t="s">
        <v>8</v>
      </c>
      <c r="D17" s="10" t="s">
        <v>22</v>
      </c>
      <c r="E17" s="10" t="s">
        <v>22</v>
      </c>
      <c r="F17" s="10" t="s">
        <v>22</v>
      </c>
      <c r="G17" s="10" t="s">
        <v>22</v>
      </c>
      <c r="H17" s="10" t="s">
        <v>22</v>
      </c>
      <c r="I17" s="10" t="s">
        <v>22</v>
      </c>
      <c r="J17" s="17" t="s">
        <v>176</v>
      </c>
      <c r="K17" s="17" t="s">
        <v>176</v>
      </c>
      <c r="L17" s="10" t="s">
        <v>22</v>
      </c>
      <c r="M17" s="10" t="s">
        <v>22</v>
      </c>
      <c r="N17" s="10" t="s">
        <v>22</v>
      </c>
      <c r="O17" s="10" t="s">
        <v>22</v>
      </c>
      <c r="P17" s="17" t="s">
        <v>176</v>
      </c>
      <c r="Q17" s="17" t="s">
        <v>176</v>
      </c>
      <c r="R17" s="17" t="s">
        <v>176</v>
      </c>
      <c r="S17" s="17" t="s">
        <v>176</v>
      </c>
      <c r="T17" s="30"/>
      <c r="U17" s="30"/>
      <c r="V17" s="30"/>
      <c r="W17" s="30"/>
      <c r="X17" s="30"/>
      <c r="Y17" s="30"/>
      <c r="Z17" s="30"/>
      <c r="AA17" s="30"/>
      <c r="AB17" s="30"/>
      <c r="AC17" s="30"/>
      <c r="AD17" s="30"/>
      <c r="AE17" s="30"/>
      <c r="AF17" s="30"/>
      <c r="AG17" s="30"/>
      <c r="AH17" s="30"/>
      <c r="AI17" s="30"/>
      <c r="AJ17" s="30"/>
      <c r="AK17" s="30"/>
      <c r="AL17" s="30"/>
      <c r="AM17" s="30"/>
      <c r="AN17" s="30"/>
    </row>
    <row r="18" spans="1:40" s="12" customFormat="1" x14ac:dyDescent="0.3">
      <c r="A18" s="10" t="s">
        <v>69</v>
      </c>
      <c r="B18" s="10" t="s">
        <v>3</v>
      </c>
      <c r="C18" s="10" t="s">
        <v>4</v>
      </c>
      <c r="D18" s="10" t="s">
        <v>22</v>
      </c>
      <c r="E18" s="10" t="s">
        <v>22</v>
      </c>
      <c r="F18" s="17" t="s">
        <v>176</v>
      </c>
      <c r="G18" s="17" t="s">
        <v>176</v>
      </c>
      <c r="H18" s="10" t="s">
        <v>22</v>
      </c>
      <c r="I18" s="17" t="s">
        <v>176</v>
      </c>
      <c r="J18" s="17" t="s">
        <v>176</v>
      </c>
      <c r="K18" s="17" t="s">
        <v>176</v>
      </c>
      <c r="L18" s="10" t="s">
        <v>22</v>
      </c>
      <c r="M18" s="10" t="s">
        <v>22</v>
      </c>
      <c r="N18" s="10" t="s">
        <v>22</v>
      </c>
      <c r="O18" s="10" t="s">
        <v>22</v>
      </c>
      <c r="P18" s="17" t="s">
        <v>176</v>
      </c>
      <c r="Q18" s="17" t="s">
        <v>176</v>
      </c>
      <c r="R18" s="17" t="s">
        <v>176</v>
      </c>
      <c r="S18" s="17" t="s">
        <v>176</v>
      </c>
      <c r="T18" s="30"/>
      <c r="U18" s="30"/>
      <c r="V18" s="30"/>
      <c r="W18" s="30"/>
      <c r="X18" s="30"/>
      <c r="Y18" s="30"/>
      <c r="Z18" s="30"/>
      <c r="AA18" s="30"/>
      <c r="AB18" s="30"/>
      <c r="AC18" s="30"/>
      <c r="AD18" s="30"/>
      <c r="AE18" s="30"/>
      <c r="AF18" s="30"/>
      <c r="AG18" s="30"/>
      <c r="AH18" s="30"/>
      <c r="AI18" s="30"/>
      <c r="AJ18" s="30"/>
      <c r="AK18" s="30"/>
      <c r="AL18" s="30"/>
      <c r="AM18" s="30"/>
      <c r="AN18" s="30"/>
    </row>
    <row r="19" spans="1:40" s="12" customFormat="1" x14ac:dyDescent="0.3">
      <c r="A19" s="10" t="s">
        <v>69</v>
      </c>
      <c r="B19" s="10" t="s">
        <v>3</v>
      </c>
      <c r="C19" s="10" t="s">
        <v>4</v>
      </c>
      <c r="D19" s="17" t="s">
        <v>176</v>
      </c>
      <c r="E19" s="17" t="s">
        <v>176</v>
      </c>
      <c r="F19" s="17" t="s">
        <v>176</v>
      </c>
      <c r="G19" s="17" t="s">
        <v>176</v>
      </c>
      <c r="H19" s="10" t="s">
        <v>22</v>
      </c>
      <c r="I19" s="17" t="s">
        <v>176</v>
      </c>
      <c r="J19" s="17" t="s">
        <v>176</v>
      </c>
      <c r="K19" s="17" t="s">
        <v>176</v>
      </c>
      <c r="L19" s="10" t="s">
        <v>22</v>
      </c>
      <c r="M19" s="10" t="s">
        <v>22</v>
      </c>
      <c r="N19" s="17" t="s">
        <v>176</v>
      </c>
      <c r="O19" s="17" t="s">
        <v>176</v>
      </c>
      <c r="P19" s="10" t="s">
        <v>22</v>
      </c>
      <c r="Q19" s="17" t="s">
        <v>176</v>
      </c>
      <c r="R19" s="17" t="s">
        <v>176</v>
      </c>
      <c r="S19" s="17" t="s">
        <v>176</v>
      </c>
      <c r="T19" s="30"/>
      <c r="U19" s="30"/>
      <c r="V19" s="30"/>
      <c r="W19" s="30"/>
      <c r="X19" s="30"/>
      <c r="Y19" s="30"/>
      <c r="Z19" s="30"/>
      <c r="AA19" s="30"/>
      <c r="AB19" s="30"/>
      <c r="AC19" s="30"/>
      <c r="AD19" s="30"/>
      <c r="AE19" s="30"/>
      <c r="AF19" s="30"/>
      <c r="AG19" s="30"/>
      <c r="AH19" s="30"/>
      <c r="AI19" s="30"/>
      <c r="AJ19" s="30"/>
      <c r="AK19" s="30"/>
      <c r="AL19" s="30"/>
      <c r="AM19" s="30"/>
      <c r="AN19" s="30"/>
    </row>
    <row r="20" spans="1:40" s="12" customFormat="1" x14ac:dyDescent="0.3">
      <c r="A20" s="10" t="s">
        <v>69</v>
      </c>
      <c r="B20" s="10" t="s">
        <v>3</v>
      </c>
      <c r="C20" s="10" t="s">
        <v>4</v>
      </c>
      <c r="D20" s="17" t="s">
        <v>176</v>
      </c>
      <c r="E20" s="17" t="s">
        <v>176</v>
      </c>
      <c r="F20" s="17" t="s">
        <v>176</v>
      </c>
      <c r="G20" s="17" t="s">
        <v>176</v>
      </c>
      <c r="H20" s="10" t="s">
        <v>22</v>
      </c>
      <c r="I20" s="17" t="s">
        <v>176</v>
      </c>
      <c r="J20" s="17" t="s">
        <v>176</v>
      </c>
      <c r="K20" s="17" t="s">
        <v>176</v>
      </c>
      <c r="L20" s="17" t="s">
        <v>176</v>
      </c>
      <c r="M20" s="17" t="s">
        <v>176</v>
      </c>
      <c r="N20" s="17" t="s">
        <v>176</v>
      </c>
      <c r="O20" s="17" t="s">
        <v>176</v>
      </c>
      <c r="P20" s="17" t="s">
        <v>176</v>
      </c>
      <c r="Q20" s="17" t="s">
        <v>176</v>
      </c>
      <c r="R20" s="17" t="s">
        <v>176</v>
      </c>
      <c r="S20" s="17" t="s">
        <v>176</v>
      </c>
      <c r="T20" s="30"/>
      <c r="U20" s="30"/>
      <c r="V20" s="30"/>
      <c r="W20" s="30"/>
      <c r="X20" s="30"/>
      <c r="Y20" s="30"/>
      <c r="Z20" s="30"/>
      <c r="AA20" s="30"/>
      <c r="AB20" s="30"/>
      <c r="AC20" s="30"/>
      <c r="AD20" s="30"/>
      <c r="AE20" s="30"/>
      <c r="AF20" s="30"/>
      <c r="AG20" s="30"/>
      <c r="AH20" s="30"/>
      <c r="AI20" s="30"/>
      <c r="AJ20" s="30"/>
      <c r="AK20" s="30"/>
      <c r="AL20" s="30"/>
      <c r="AM20" s="30"/>
      <c r="AN20" s="30"/>
    </row>
    <row r="21" spans="1:40" s="12" customFormat="1" x14ac:dyDescent="0.3">
      <c r="A21" s="10" t="s">
        <v>69</v>
      </c>
      <c r="B21" s="10" t="s">
        <v>3</v>
      </c>
      <c r="C21" s="10" t="s">
        <v>9</v>
      </c>
      <c r="D21" s="10" t="s">
        <v>22</v>
      </c>
      <c r="E21" s="10" t="s">
        <v>22</v>
      </c>
      <c r="F21" s="17" t="s">
        <v>176</v>
      </c>
      <c r="G21" s="10" t="s">
        <v>22</v>
      </c>
      <c r="H21" s="10" t="s">
        <v>22</v>
      </c>
      <c r="I21" s="10" t="s">
        <v>22</v>
      </c>
      <c r="J21" s="17" t="s">
        <v>176</v>
      </c>
      <c r="K21" s="17" t="s">
        <v>176</v>
      </c>
      <c r="L21" s="10" t="s">
        <v>22</v>
      </c>
      <c r="M21" s="10" t="s">
        <v>22</v>
      </c>
      <c r="N21" s="10" t="s">
        <v>22</v>
      </c>
      <c r="O21" s="17" t="s">
        <v>176</v>
      </c>
      <c r="P21" s="17" t="s">
        <v>176</v>
      </c>
      <c r="Q21" s="17" t="s">
        <v>176</v>
      </c>
      <c r="R21" s="17" t="s">
        <v>176</v>
      </c>
      <c r="S21" s="17" t="s">
        <v>176</v>
      </c>
      <c r="T21" s="30"/>
      <c r="U21" s="30"/>
      <c r="V21" s="30"/>
      <c r="W21" s="30"/>
      <c r="X21" s="30"/>
      <c r="Y21" s="30"/>
      <c r="Z21" s="30"/>
      <c r="AA21" s="30"/>
      <c r="AB21" s="30"/>
      <c r="AC21" s="30"/>
      <c r="AD21" s="30"/>
      <c r="AE21" s="30"/>
      <c r="AF21" s="30"/>
      <c r="AG21" s="30"/>
      <c r="AH21" s="30"/>
      <c r="AI21" s="30"/>
      <c r="AJ21" s="30"/>
      <c r="AK21" s="30"/>
      <c r="AL21" s="30"/>
      <c r="AM21" s="30"/>
      <c r="AN21" s="30"/>
    </row>
    <row r="22" spans="1:40" s="12" customFormat="1" x14ac:dyDescent="0.3">
      <c r="A22" s="10" t="s">
        <v>69</v>
      </c>
      <c r="B22" s="10" t="s">
        <v>3</v>
      </c>
      <c r="C22" s="10" t="s">
        <v>11</v>
      </c>
      <c r="D22" s="10" t="s">
        <v>22</v>
      </c>
      <c r="E22" s="10" t="s">
        <v>22</v>
      </c>
      <c r="F22" s="17" t="s">
        <v>176</v>
      </c>
      <c r="G22" s="17" t="s">
        <v>176</v>
      </c>
      <c r="H22" s="10" t="s">
        <v>22</v>
      </c>
      <c r="I22" s="17" t="s">
        <v>176</v>
      </c>
      <c r="J22" s="17" t="s">
        <v>176</v>
      </c>
      <c r="K22" s="17" t="s">
        <v>176</v>
      </c>
      <c r="L22" s="10" t="s">
        <v>22</v>
      </c>
      <c r="M22" s="10" t="s">
        <v>22</v>
      </c>
      <c r="N22" s="10" t="s">
        <v>22</v>
      </c>
      <c r="O22" s="10" t="s">
        <v>22</v>
      </c>
      <c r="P22" s="10" t="s">
        <v>22</v>
      </c>
      <c r="Q22" s="17" t="s">
        <v>176</v>
      </c>
      <c r="R22" s="17" t="s">
        <v>176</v>
      </c>
      <c r="S22" s="17" t="s">
        <v>176</v>
      </c>
      <c r="T22" s="30"/>
      <c r="U22" s="30"/>
      <c r="V22" s="30"/>
      <c r="W22" s="30"/>
      <c r="X22" s="30"/>
      <c r="Y22" s="30"/>
      <c r="Z22" s="30"/>
      <c r="AA22" s="30"/>
      <c r="AB22" s="30"/>
      <c r="AC22" s="30"/>
      <c r="AD22" s="30"/>
      <c r="AE22" s="30"/>
      <c r="AF22" s="30"/>
      <c r="AG22" s="30"/>
      <c r="AH22" s="30"/>
      <c r="AI22" s="30"/>
      <c r="AJ22" s="30"/>
      <c r="AK22" s="30"/>
      <c r="AL22" s="30"/>
      <c r="AM22" s="30"/>
      <c r="AN22" s="30"/>
    </row>
    <row r="23" spans="1:40" s="12" customFormat="1" x14ac:dyDescent="0.3">
      <c r="A23" s="10" t="s">
        <v>69</v>
      </c>
      <c r="B23" s="10" t="s">
        <v>3</v>
      </c>
      <c r="C23" s="10" t="s">
        <v>11</v>
      </c>
      <c r="D23" s="17" t="s">
        <v>176</v>
      </c>
      <c r="E23" s="17" t="s">
        <v>176</v>
      </c>
      <c r="F23" s="17" t="s">
        <v>176</v>
      </c>
      <c r="G23" s="17" t="s">
        <v>176</v>
      </c>
      <c r="H23" s="17" t="s">
        <v>176</v>
      </c>
      <c r="I23" s="17" t="s">
        <v>176</v>
      </c>
      <c r="J23" s="17" t="s">
        <v>176</v>
      </c>
      <c r="K23" s="17" t="s">
        <v>176</v>
      </c>
      <c r="L23" s="17" t="s">
        <v>176</v>
      </c>
      <c r="M23" s="10" t="s">
        <v>22</v>
      </c>
      <c r="N23" s="17" t="s">
        <v>176</v>
      </c>
      <c r="O23" s="17" t="s">
        <v>176</v>
      </c>
      <c r="P23" s="17" t="s">
        <v>176</v>
      </c>
      <c r="Q23" s="17" t="s">
        <v>176</v>
      </c>
      <c r="R23" s="17" t="s">
        <v>176</v>
      </c>
      <c r="S23" s="17" t="s">
        <v>176</v>
      </c>
      <c r="T23" s="30"/>
      <c r="U23" s="30"/>
      <c r="V23" s="30"/>
      <c r="W23" s="30"/>
      <c r="X23" s="30"/>
      <c r="Y23" s="30"/>
      <c r="Z23" s="30"/>
      <c r="AA23" s="30"/>
      <c r="AB23" s="30"/>
      <c r="AC23" s="30"/>
      <c r="AD23" s="30"/>
      <c r="AE23" s="30"/>
      <c r="AF23" s="30"/>
      <c r="AG23" s="30"/>
      <c r="AH23" s="30"/>
      <c r="AI23" s="30"/>
      <c r="AJ23" s="30"/>
      <c r="AK23" s="30"/>
      <c r="AL23" s="30"/>
      <c r="AM23" s="30"/>
      <c r="AN23" s="30"/>
    </row>
    <row r="24" spans="1:40" s="12" customFormat="1" x14ac:dyDescent="0.3">
      <c r="A24" s="10" t="s">
        <v>69</v>
      </c>
      <c r="B24" s="10" t="s">
        <v>3</v>
      </c>
      <c r="C24" s="10" t="s">
        <v>12</v>
      </c>
      <c r="D24" s="10" t="s">
        <v>22</v>
      </c>
      <c r="E24" s="10" t="s">
        <v>22</v>
      </c>
      <c r="F24" s="17" t="s">
        <v>176</v>
      </c>
      <c r="G24" s="10" t="s">
        <v>22</v>
      </c>
      <c r="H24" s="10" t="s">
        <v>22</v>
      </c>
      <c r="I24" s="10" t="s">
        <v>22</v>
      </c>
      <c r="J24" s="10" t="s">
        <v>22</v>
      </c>
      <c r="K24" s="17" t="s">
        <v>176</v>
      </c>
      <c r="L24" s="10" t="s">
        <v>22</v>
      </c>
      <c r="M24" s="10" t="s">
        <v>22</v>
      </c>
      <c r="N24" s="10" t="s">
        <v>22</v>
      </c>
      <c r="O24" s="17" t="s">
        <v>176</v>
      </c>
      <c r="P24" s="10" t="s">
        <v>22</v>
      </c>
      <c r="Q24" s="10" t="s">
        <v>22</v>
      </c>
      <c r="R24" s="17" t="s">
        <v>176</v>
      </c>
      <c r="S24" s="17" t="s">
        <v>176</v>
      </c>
      <c r="T24" s="30"/>
      <c r="U24" s="30"/>
      <c r="V24" s="30"/>
      <c r="W24" s="30"/>
      <c r="X24" s="30"/>
      <c r="Y24" s="30"/>
      <c r="Z24" s="30"/>
      <c r="AA24" s="30"/>
      <c r="AB24" s="30"/>
      <c r="AC24" s="30"/>
      <c r="AD24" s="30"/>
      <c r="AE24" s="30"/>
      <c r="AF24" s="30"/>
      <c r="AG24" s="30"/>
      <c r="AH24" s="30"/>
      <c r="AI24" s="30"/>
      <c r="AJ24" s="30"/>
      <c r="AK24" s="30"/>
      <c r="AL24" s="30"/>
      <c r="AM24" s="30"/>
      <c r="AN24" s="30"/>
    </row>
    <row r="25" spans="1:40" s="12" customFormat="1" x14ac:dyDescent="0.3">
      <c r="A25" s="10" t="s">
        <v>69</v>
      </c>
      <c r="B25" s="10" t="s">
        <v>3</v>
      </c>
      <c r="C25" s="10" t="s">
        <v>21</v>
      </c>
      <c r="D25" s="10" t="s">
        <v>22</v>
      </c>
      <c r="E25" s="10" t="s">
        <v>22</v>
      </c>
      <c r="F25" s="17" t="s">
        <v>176</v>
      </c>
      <c r="G25" s="10" t="s">
        <v>22</v>
      </c>
      <c r="H25" s="17" t="s">
        <v>176</v>
      </c>
      <c r="I25" s="17" t="s">
        <v>176</v>
      </c>
      <c r="J25" s="17" t="s">
        <v>176</v>
      </c>
      <c r="K25" s="17" t="s">
        <v>176</v>
      </c>
      <c r="L25" s="10" t="s">
        <v>22</v>
      </c>
      <c r="M25" s="10" t="s">
        <v>22</v>
      </c>
      <c r="N25" s="17" t="s">
        <v>176</v>
      </c>
      <c r="O25" s="10" t="s">
        <v>22</v>
      </c>
      <c r="P25" s="17" t="s">
        <v>176</v>
      </c>
      <c r="Q25" s="17" t="s">
        <v>176</v>
      </c>
      <c r="R25" s="17" t="s">
        <v>176</v>
      </c>
      <c r="S25" s="17" t="s">
        <v>176</v>
      </c>
      <c r="T25" s="30"/>
      <c r="U25" s="30"/>
      <c r="V25" s="30"/>
      <c r="W25" s="30"/>
      <c r="X25" s="30"/>
      <c r="Y25" s="30"/>
      <c r="Z25" s="30"/>
      <c r="AA25" s="30"/>
      <c r="AB25" s="30"/>
      <c r="AC25" s="30"/>
      <c r="AD25" s="30"/>
      <c r="AE25" s="30"/>
      <c r="AF25" s="30"/>
      <c r="AG25" s="30"/>
      <c r="AH25" s="30"/>
      <c r="AI25" s="30"/>
      <c r="AJ25" s="30"/>
      <c r="AK25" s="30"/>
      <c r="AL25" s="30"/>
      <c r="AM25" s="30"/>
      <c r="AN25" s="30"/>
    </row>
    <row r="26" spans="1:40" s="12" customFormat="1" x14ac:dyDescent="0.3">
      <c r="A26" s="10">
        <v>220</v>
      </c>
      <c r="B26" s="10" t="s">
        <v>28</v>
      </c>
      <c r="C26" s="10" t="s">
        <v>7</v>
      </c>
      <c r="D26" s="10" t="s">
        <v>22</v>
      </c>
      <c r="E26" s="10" t="s">
        <v>22</v>
      </c>
      <c r="F26" s="17" t="s">
        <v>176</v>
      </c>
      <c r="G26" s="10" t="s">
        <v>22</v>
      </c>
      <c r="H26" s="17" t="s">
        <v>176</v>
      </c>
      <c r="I26" s="10" t="s">
        <v>22</v>
      </c>
      <c r="J26" s="17" t="s">
        <v>176</v>
      </c>
      <c r="K26" s="17" t="s">
        <v>176</v>
      </c>
      <c r="L26" s="10" t="s">
        <v>22</v>
      </c>
      <c r="M26" s="17" t="s">
        <v>176</v>
      </c>
      <c r="N26" s="17" t="s">
        <v>176</v>
      </c>
      <c r="O26" s="17" t="s">
        <v>176</v>
      </c>
      <c r="P26" s="17" t="s">
        <v>176</v>
      </c>
      <c r="Q26" s="17" t="s">
        <v>176</v>
      </c>
      <c r="R26" s="17" t="s">
        <v>176</v>
      </c>
      <c r="S26" s="17" t="s">
        <v>176</v>
      </c>
      <c r="T26" s="30"/>
      <c r="U26" s="30"/>
      <c r="V26" s="30"/>
      <c r="W26" s="30"/>
      <c r="X26" s="30"/>
      <c r="Y26" s="30"/>
      <c r="Z26" s="30"/>
      <c r="AA26" s="30"/>
      <c r="AB26" s="30"/>
      <c r="AC26" s="30"/>
      <c r="AD26" s="30"/>
      <c r="AE26" s="30"/>
      <c r="AF26" s="30"/>
      <c r="AG26" s="30"/>
      <c r="AH26" s="30"/>
      <c r="AI26" s="30"/>
      <c r="AJ26" s="30"/>
      <c r="AK26" s="30"/>
      <c r="AL26" s="30"/>
      <c r="AM26" s="30"/>
      <c r="AN26" s="30"/>
    </row>
    <row r="27" spans="1:40" s="12" customFormat="1" x14ac:dyDescent="0.3">
      <c r="A27" s="10">
        <v>220</v>
      </c>
      <c r="B27" s="10" t="s">
        <v>28</v>
      </c>
      <c r="C27" s="10" t="s">
        <v>10</v>
      </c>
      <c r="D27" s="10" t="s">
        <v>22</v>
      </c>
      <c r="E27" s="17" t="s">
        <v>176</v>
      </c>
      <c r="F27" s="17" t="s">
        <v>176</v>
      </c>
      <c r="G27" s="17" t="s">
        <v>176</v>
      </c>
      <c r="H27" s="10" t="s">
        <v>22</v>
      </c>
      <c r="I27" s="17" t="s">
        <v>176</v>
      </c>
      <c r="J27" s="17" t="s">
        <v>176</v>
      </c>
      <c r="K27" s="17" t="s">
        <v>176</v>
      </c>
      <c r="L27" s="17" t="s">
        <v>176</v>
      </c>
      <c r="M27" s="17" t="s">
        <v>176</v>
      </c>
      <c r="N27" s="17" t="s">
        <v>176</v>
      </c>
      <c r="O27" s="17" t="s">
        <v>176</v>
      </c>
      <c r="P27" s="17" t="s">
        <v>176</v>
      </c>
      <c r="Q27" s="17" t="s">
        <v>176</v>
      </c>
      <c r="R27" s="17" t="s">
        <v>176</v>
      </c>
      <c r="S27" s="17" t="s">
        <v>176</v>
      </c>
      <c r="T27" s="30"/>
      <c r="U27" s="30"/>
      <c r="V27" s="30"/>
      <c r="W27" s="30"/>
      <c r="X27" s="30"/>
      <c r="Y27" s="30"/>
      <c r="Z27" s="30"/>
      <c r="AA27" s="30"/>
      <c r="AB27" s="30"/>
      <c r="AC27" s="30"/>
      <c r="AD27" s="30"/>
      <c r="AE27" s="30"/>
      <c r="AF27" s="30"/>
      <c r="AG27" s="30"/>
      <c r="AH27" s="30"/>
      <c r="AI27" s="30"/>
      <c r="AJ27" s="30"/>
      <c r="AK27" s="30"/>
      <c r="AL27" s="30"/>
      <c r="AM27" s="30"/>
      <c r="AN27" s="30"/>
    </row>
    <row r="28" spans="1:40" s="12" customFormat="1" x14ac:dyDescent="0.3">
      <c r="A28" s="10">
        <v>220</v>
      </c>
      <c r="B28" s="10" t="s">
        <v>28</v>
      </c>
      <c r="C28" s="10" t="s">
        <v>4</v>
      </c>
      <c r="D28" s="10" t="s">
        <v>22</v>
      </c>
      <c r="E28" s="10" t="s">
        <v>22</v>
      </c>
      <c r="F28" s="17" t="s">
        <v>176</v>
      </c>
      <c r="G28" s="17" t="s">
        <v>176</v>
      </c>
      <c r="H28" s="10" t="s">
        <v>22</v>
      </c>
      <c r="I28" s="17" t="s">
        <v>176</v>
      </c>
      <c r="J28" s="17" t="s">
        <v>176</v>
      </c>
      <c r="K28" s="17" t="s">
        <v>176</v>
      </c>
      <c r="L28" s="10" t="s">
        <v>22</v>
      </c>
      <c r="M28" s="10" t="s">
        <v>22</v>
      </c>
      <c r="N28" s="17" t="s">
        <v>176</v>
      </c>
      <c r="O28" s="17" t="s">
        <v>176</v>
      </c>
      <c r="P28" s="17" t="s">
        <v>176</v>
      </c>
      <c r="Q28" s="17" t="s">
        <v>176</v>
      </c>
      <c r="R28" s="17" t="s">
        <v>176</v>
      </c>
      <c r="S28" s="17" t="s">
        <v>176</v>
      </c>
      <c r="T28" s="30"/>
      <c r="U28" s="30"/>
      <c r="V28" s="30"/>
      <c r="W28" s="30"/>
      <c r="X28" s="30"/>
      <c r="Y28" s="30"/>
      <c r="Z28" s="30"/>
      <c r="AA28" s="30"/>
      <c r="AB28" s="30"/>
      <c r="AC28" s="30"/>
      <c r="AD28" s="30"/>
      <c r="AE28" s="30"/>
      <c r="AF28" s="30"/>
      <c r="AG28" s="30"/>
      <c r="AH28" s="30"/>
      <c r="AI28" s="30"/>
      <c r="AJ28" s="30"/>
      <c r="AK28" s="30"/>
      <c r="AL28" s="30"/>
      <c r="AM28" s="30"/>
      <c r="AN28" s="30"/>
    </row>
    <row r="29" spans="1:40" s="12" customFormat="1" x14ac:dyDescent="0.3">
      <c r="A29" s="10">
        <v>220</v>
      </c>
      <c r="B29" s="10" t="s">
        <v>28</v>
      </c>
      <c r="C29" s="10" t="s">
        <v>18</v>
      </c>
      <c r="D29" s="10" t="s">
        <v>22</v>
      </c>
      <c r="E29" s="17" t="s">
        <v>176</v>
      </c>
      <c r="F29" s="17" t="s">
        <v>176</v>
      </c>
      <c r="G29" s="17" t="s">
        <v>176</v>
      </c>
      <c r="H29" s="10" t="s">
        <v>22</v>
      </c>
      <c r="I29" s="17" t="s">
        <v>176</v>
      </c>
      <c r="J29" s="17" t="s">
        <v>176</v>
      </c>
      <c r="K29" s="17" t="s">
        <v>176</v>
      </c>
      <c r="L29" s="10" t="s">
        <v>22</v>
      </c>
      <c r="M29" s="17" t="s">
        <v>176</v>
      </c>
      <c r="N29" s="17" t="s">
        <v>176</v>
      </c>
      <c r="O29" s="17" t="s">
        <v>176</v>
      </c>
      <c r="P29" s="17" t="s">
        <v>176</v>
      </c>
      <c r="Q29" s="17" t="s">
        <v>176</v>
      </c>
      <c r="R29" s="17" t="s">
        <v>176</v>
      </c>
      <c r="S29" s="17" t="s">
        <v>176</v>
      </c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F29" s="30"/>
      <c r="AG29" s="30"/>
      <c r="AH29" s="30"/>
      <c r="AI29" s="30"/>
      <c r="AJ29" s="30"/>
      <c r="AK29" s="30"/>
      <c r="AL29" s="30"/>
      <c r="AM29" s="30"/>
      <c r="AN29" s="30"/>
    </row>
    <row r="30" spans="1:40" s="12" customFormat="1" x14ac:dyDescent="0.3">
      <c r="A30" s="10">
        <v>220</v>
      </c>
      <c r="B30" s="10" t="s">
        <v>28</v>
      </c>
      <c r="C30" s="10" t="s">
        <v>12</v>
      </c>
      <c r="D30" s="17" t="s">
        <v>176</v>
      </c>
      <c r="E30" s="17" t="s">
        <v>176</v>
      </c>
      <c r="F30" s="17" t="s">
        <v>176</v>
      </c>
      <c r="G30" s="17" t="s">
        <v>176</v>
      </c>
      <c r="H30" s="10" t="s">
        <v>22</v>
      </c>
      <c r="I30" s="17" t="s">
        <v>176</v>
      </c>
      <c r="J30" s="17" t="s">
        <v>176</v>
      </c>
      <c r="K30" s="17" t="s">
        <v>176</v>
      </c>
      <c r="L30" s="10" t="s">
        <v>22</v>
      </c>
      <c r="M30" s="17" t="s">
        <v>176</v>
      </c>
      <c r="N30" s="17" t="s">
        <v>176</v>
      </c>
      <c r="O30" s="17" t="s">
        <v>176</v>
      </c>
      <c r="P30" s="17" t="s">
        <v>176</v>
      </c>
      <c r="Q30" s="17" t="s">
        <v>176</v>
      </c>
      <c r="R30" s="17" t="s">
        <v>176</v>
      </c>
      <c r="S30" s="17" t="s">
        <v>176</v>
      </c>
      <c r="T30" s="30"/>
      <c r="U30" s="30"/>
      <c r="V30" s="30"/>
      <c r="W30" s="30"/>
      <c r="X30" s="30"/>
      <c r="Y30" s="30"/>
      <c r="Z30" s="30"/>
      <c r="AA30" s="30"/>
      <c r="AB30" s="30"/>
      <c r="AC30" s="30"/>
      <c r="AD30" s="30"/>
      <c r="AE30" s="30"/>
      <c r="AF30" s="30"/>
      <c r="AG30" s="30"/>
      <c r="AH30" s="30"/>
      <c r="AI30" s="30"/>
      <c r="AJ30" s="30"/>
      <c r="AK30" s="30"/>
      <c r="AL30" s="30"/>
      <c r="AM30" s="30"/>
      <c r="AN30" s="30"/>
    </row>
    <row r="31" spans="1:40" s="12" customFormat="1" x14ac:dyDescent="0.3">
      <c r="A31" s="10">
        <v>220</v>
      </c>
      <c r="B31" s="10" t="s">
        <v>28</v>
      </c>
      <c r="C31" s="10" t="s">
        <v>21</v>
      </c>
      <c r="D31" s="10" t="s">
        <v>22</v>
      </c>
      <c r="E31" s="10" t="s">
        <v>22</v>
      </c>
      <c r="F31" s="17" t="s">
        <v>176</v>
      </c>
      <c r="G31" s="17" t="s">
        <v>176</v>
      </c>
      <c r="H31" s="10" t="s">
        <v>22</v>
      </c>
      <c r="I31" s="17" t="s">
        <v>176</v>
      </c>
      <c r="J31" s="17" t="s">
        <v>176</v>
      </c>
      <c r="K31" s="17" t="s">
        <v>176</v>
      </c>
      <c r="L31" s="10" t="s">
        <v>22</v>
      </c>
      <c r="M31" s="17" t="s">
        <v>176</v>
      </c>
      <c r="N31" s="17" t="s">
        <v>176</v>
      </c>
      <c r="O31" s="17" t="s">
        <v>176</v>
      </c>
      <c r="P31" s="17" t="s">
        <v>176</v>
      </c>
      <c r="Q31" s="17" t="s">
        <v>176</v>
      </c>
      <c r="R31" s="17" t="s">
        <v>176</v>
      </c>
      <c r="S31" s="17" t="s">
        <v>176</v>
      </c>
      <c r="T31" s="30"/>
      <c r="U31" s="30"/>
      <c r="V31" s="30"/>
      <c r="W31" s="30"/>
      <c r="X31" s="30"/>
      <c r="Y31" s="30"/>
      <c r="Z31" s="30"/>
      <c r="AA31" s="30"/>
      <c r="AB31" s="30"/>
      <c r="AC31" s="30"/>
      <c r="AD31" s="30"/>
      <c r="AE31" s="30"/>
      <c r="AF31" s="30"/>
      <c r="AG31" s="30"/>
      <c r="AH31" s="30"/>
      <c r="AI31" s="30"/>
      <c r="AJ31" s="30"/>
      <c r="AK31" s="30"/>
      <c r="AL31" s="30"/>
      <c r="AM31" s="30"/>
      <c r="AN31" s="30"/>
    </row>
    <row r="32" spans="1:40" s="12" customFormat="1" x14ac:dyDescent="0.3">
      <c r="A32" s="10">
        <v>220</v>
      </c>
      <c r="B32" s="10" t="s">
        <v>28</v>
      </c>
      <c r="C32" s="10" t="s">
        <v>20</v>
      </c>
      <c r="D32" s="17" t="s">
        <v>176</v>
      </c>
      <c r="E32" s="17" t="s">
        <v>176</v>
      </c>
      <c r="F32" s="17" t="s">
        <v>176</v>
      </c>
      <c r="G32" s="17" t="s">
        <v>176</v>
      </c>
      <c r="H32" s="10" t="s">
        <v>22</v>
      </c>
      <c r="I32" s="17" t="s">
        <v>176</v>
      </c>
      <c r="J32" s="17" t="s">
        <v>176</v>
      </c>
      <c r="K32" s="17" t="s">
        <v>176</v>
      </c>
      <c r="L32" s="10" t="s">
        <v>22</v>
      </c>
      <c r="M32" s="17" t="s">
        <v>176</v>
      </c>
      <c r="N32" s="17" t="s">
        <v>176</v>
      </c>
      <c r="O32" s="17" t="s">
        <v>176</v>
      </c>
      <c r="P32" s="17" t="s">
        <v>176</v>
      </c>
      <c r="Q32" s="17" t="s">
        <v>176</v>
      </c>
      <c r="R32" s="17" t="s">
        <v>176</v>
      </c>
      <c r="S32" s="17" t="s">
        <v>176</v>
      </c>
      <c r="T32" s="30"/>
      <c r="U32" s="30"/>
      <c r="V32" s="30"/>
      <c r="W32" s="30"/>
      <c r="X32" s="30"/>
      <c r="Y32" s="30"/>
      <c r="Z32" s="30"/>
      <c r="AA32" s="30"/>
      <c r="AB32" s="30"/>
      <c r="AC32" s="30"/>
      <c r="AD32" s="30"/>
      <c r="AE32" s="30"/>
      <c r="AF32" s="30"/>
      <c r="AG32" s="30"/>
      <c r="AH32" s="30"/>
      <c r="AI32" s="30"/>
      <c r="AJ32" s="30"/>
      <c r="AK32" s="30"/>
      <c r="AL32" s="30"/>
      <c r="AM32" s="30"/>
      <c r="AN32" s="30"/>
    </row>
    <row r="33" spans="1:41" s="12" customFormat="1" x14ac:dyDescent="0.3">
      <c r="A33" s="10">
        <v>220</v>
      </c>
      <c r="B33" s="10" t="s">
        <v>28</v>
      </c>
      <c r="C33" s="10" t="s">
        <v>24</v>
      </c>
      <c r="D33" s="17" t="s">
        <v>176</v>
      </c>
      <c r="E33" s="17" t="s">
        <v>176</v>
      </c>
      <c r="F33" s="17" t="s">
        <v>176</v>
      </c>
      <c r="G33" s="17" t="s">
        <v>176</v>
      </c>
      <c r="H33" s="10" t="s">
        <v>22</v>
      </c>
      <c r="I33" s="17" t="s">
        <v>176</v>
      </c>
      <c r="J33" s="17" t="s">
        <v>176</v>
      </c>
      <c r="K33" s="17" t="s">
        <v>176</v>
      </c>
      <c r="L33" s="17" t="s">
        <v>176</v>
      </c>
      <c r="M33" s="17" t="s">
        <v>176</v>
      </c>
      <c r="N33" s="17" t="s">
        <v>176</v>
      </c>
      <c r="O33" s="17" t="s">
        <v>176</v>
      </c>
      <c r="P33" s="17" t="s">
        <v>176</v>
      </c>
      <c r="Q33" s="17" t="s">
        <v>176</v>
      </c>
      <c r="R33" s="17" t="s">
        <v>176</v>
      </c>
      <c r="S33" s="17" t="s">
        <v>176</v>
      </c>
      <c r="T33" s="30"/>
      <c r="U33" s="30"/>
      <c r="V33" s="30"/>
      <c r="W33" s="30"/>
      <c r="X33" s="30"/>
      <c r="Y33" s="30"/>
      <c r="Z33" s="30"/>
      <c r="AA33" s="30"/>
      <c r="AB33" s="30"/>
      <c r="AC33" s="30"/>
      <c r="AD33" s="30"/>
      <c r="AE33" s="30"/>
      <c r="AF33" s="30"/>
      <c r="AG33" s="30"/>
      <c r="AH33" s="30"/>
      <c r="AI33" s="30"/>
      <c r="AJ33" s="30"/>
      <c r="AK33" s="30"/>
      <c r="AL33" s="30"/>
      <c r="AM33" s="30"/>
      <c r="AN33" s="30"/>
    </row>
    <row r="34" spans="1:41" s="12" customFormat="1" x14ac:dyDescent="0.3">
      <c r="A34" s="10">
        <v>220</v>
      </c>
      <c r="B34" s="10" t="s">
        <v>28</v>
      </c>
      <c r="C34" s="10" t="s">
        <v>25</v>
      </c>
      <c r="D34" s="17" t="s">
        <v>176</v>
      </c>
      <c r="E34" s="17" t="s">
        <v>176</v>
      </c>
      <c r="F34" s="17" t="s">
        <v>176</v>
      </c>
      <c r="G34" s="17" t="s">
        <v>176</v>
      </c>
      <c r="H34" s="10" t="s">
        <v>22</v>
      </c>
      <c r="I34" s="17" t="s">
        <v>176</v>
      </c>
      <c r="J34" s="17" t="s">
        <v>176</v>
      </c>
      <c r="K34" s="17" t="s">
        <v>176</v>
      </c>
      <c r="L34" s="17" t="s">
        <v>176</v>
      </c>
      <c r="M34" s="17" t="s">
        <v>176</v>
      </c>
      <c r="N34" s="17" t="s">
        <v>176</v>
      </c>
      <c r="O34" s="17" t="s">
        <v>176</v>
      </c>
      <c r="P34" s="17" t="s">
        <v>176</v>
      </c>
      <c r="Q34" s="17" t="s">
        <v>176</v>
      </c>
      <c r="R34" s="17" t="s">
        <v>176</v>
      </c>
      <c r="S34" s="17" t="s">
        <v>176</v>
      </c>
      <c r="T34" s="30"/>
      <c r="U34" s="30"/>
      <c r="V34" s="30"/>
      <c r="W34" s="30"/>
      <c r="X34" s="30"/>
      <c r="Y34" s="30"/>
      <c r="Z34" s="30"/>
      <c r="AA34" s="30"/>
      <c r="AB34" s="30"/>
      <c r="AC34" s="30"/>
      <c r="AD34" s="30"/>
      <c r="AE34" s="30"/>
      <c r="AF34" s="30"/>
      <c r="AG34" s="30"/>
      <c r="AH34" s="30"/>
      <c r="AI34" s="30"/>
      <c r="AJ34" s="30"/>
      <c r="AK34" s="30"/>
      <c r="AL34" s="30"/>
      <c r="AM34" s="30"/>
      <c r="AN34" s="30"/>
    </row>
    <row r="35" spans="1:41" s="12" customFormat="1" x14ac:dyDescent="0.3">
      <c r="A35" s="10">
        <v>220</v>
      </c>
      <c r="B35" s="10" t="s">
        <v>28</v>
      </c>
      <c r="C35" s="10" t="s">
        <v>23</v>
      </c>
      <c r="D35" s="17" t="s">
        <v>176</v>
      </c>
      <c r="E35" s="17" t="s">
        <v>176</v>
      </c>
      <c r="F35" s="17" t="s">
        <v>176</v>
      </c>
      <c r="G35" s="17" t="s">
        <v>176</v>
      </c>
      <c r="H35" s="10" t="s">
        <v>22</v>
      </c>
      <c r="I35" s="17" t="s">
        <v>176</v>
      </c>
      <c r="J35" s="17" t="s">
        <v>176</v>
      </c>
      <c r="K35" s="17" t="s">
        <v>176</v>
      </c>
      <c r="L35" s="10" t="s">
        <v>22</v>
      </c>
      <c r="M35" s="17" t="s">
        <v>176</v>
      </c>
      <c r="N35" s="17" t="s">
        <v>176</v>
      </c>
      <c r="O35" s="17" t="s">
        <v>176</v>
      </c>
      <c r="P35" s="17" t="s">
        <v>176</v>
      </c>
      <c r="Q35" s="17" t="s">
        <v>176</v>
      </c>
      <c r="R35" s="17" t="s">
        <v>176</v>
      </c>
      <c r="S35" s="17" t="s">
        <v>176</v>
      </c>
      <c r="T35" s="30"/>
      <c r="U35" s="30"/>
      <c r="V35" s="30"/>
      <c r="W35" s="30"/>
      <c r="X35" s="30"/>
      <c r="Y35" s="30"/>
      <c r="Z35" s="30"/>
      <c r="AA35" s="30"/>
      <c r="AB35" s="30"/>
      <c r="AC35" s="30"/>
      <c r="AD35" s="30"/>
      <c r="AE35" s="30"/>
      <c r="AF35" s="30"/>
      <c r="AG35" s="30"/>
      <c r="AH35" s="30"/>
      <c r="AI35" s="30"/>
      <c r="AJ35" s="30"/>
      <c r="AK35" s="30"/>
      <c r="AL35" s="30"/>
      <c r="AM35" s="30"/>
      <c r="AN35" s="30"/>
    </row>
    <row r="36" spans="1:41" s="12" customFormat="1" x14ac:dyDescent="0.3">
      <c r="A36" s="10">
        <v>220</v>
      </c>
      <c r="B36" s="10" t="s">
        <v>28</v>
      </c>
      <c r="C36" s="10" t="s">
        <v>26</v>
      </c>
      <c r="D36" s="17" t="s">
        <v>176</v>
      </c>
      <c r="E36" s="17" t="s">
        <v>176</v>
      </c>
      <c r="F36" s="17" t="s">
        <v>176</v>
      </c>
      <c r="G36" s="17" t="s">
        <v>176</v>
      </c>
      <c r="H36" s="10" t="s">
        <v>22</v>
      </c>
      <c r="I36" s="17" t="s">
        <v>176</v>
      </c>
      <c r="J36" s="17" t="s">
        <v>176</v>
      </c>
      <c r="K36" s="17" t="s">
        <v>176</v>
      </c>
      <c r="L36" s="17" t="s">
        <v>176</v>
      </c>
      <c r="M36" s="17" t="s">
        <v>176</v>
      </c>
      <c r="N36" s="17" t="s">
        <v>176</v>
      </c>
      <c r="O36" s="17" t="s">
        <v>176</v>
      </c>
      <c r="P36" s="17" t="s">
        <v>176</v>
      </c>
      <c r="Q36" s="17" t="s">
        <v>176</v>
      </c>
      <c r="R36" s="17" t="s">
        <v>176</v>
      </c>
      <c r="S36" s="17" t="s">
        <v>176</v>
      </c>
      <c r="T36" s="30"/>
      <c r="U36" s="30"/>
      <c r="V36" s="30"/>
      <c r="W36" s="30"/>
      <c r="X36" s="30"/>
      <c r="Y36" s="30"/>
      <c r="Z36" s="30"/>
      <c r="AA36" s="30"/>
      <c r="AB36" s="30"/>
      <c r="AC36" s="30"/>
      <c r="AD36" s="30"/>
      <c r="AE36" s="30"/>
      <c r="AF36" s="30"/>
      <c r="AG36" s="30"/>
      <c r="AH36" s="30"/>
      <c r="AI36" s="30"/>
      <c r="AJ36" s="30"/>
      <c r="AK36" s="30"/>
      <c r="AL36" s="30"/>
      <c r="AM36" s="30"/>
      <c r="AN36" s="30"/>
    </row>
    <row r="37" spans="1:41" s="12" customFormat="1" x14ac:dyDescent="0.3">
      <c r="A37" s="10">
        <v>220</v>
      </c>
      <c r="B37" s="10" t="s">
        <v>28</v>
      </c>
      <c r="C37" s="10" t="s">
        <v>27</v>
      </c>
      <c r="D37" s="17" t="s">
        <v>176</v>
      </c>
      <c r="E37" s="17" t="s">
        <v>176</v>
      </c>
      <c r="F37" s="17" t="s">
        <v>176</v>
      </c>
      <c r="G37" s="17" t="s">
        <v>176</v>
      </c>
      <c r="H37" s="10" t="s">
        <v>22</v>
      </c>
      <c r="I37" s="17" t="s">
        <v>176</v>
      </c>
      <c r="J37" s="17" t="s">
        <v>176</v>
      </c>
      <c r="K37" s="17" t="s">
        <v>176</v>
      </c>
      <c r="L37" s="17" t="s">
        <v>176</v>
      </c>
      <c r="M37" s="17" t="s">
        <v>176</v>
      </c>
      <c r="N37" s="17" t="s">
        <v>176</v>
      </c>
      <c r="O37" s="17" t="s">
        <v>176</v>
      </c>
      <c r="P37" s="17" t="s">
        <v>176</v>
      </c>
      <c r="Q37" s="17" t="s">
        <v>176</v>
      </c>
      <c r="R37" s="17" t="s">
        <v>176</v>
      </c>
      <c r="S37" s="17" t="s">
        <v>176</v>
      </c>
      <c r="T37" s="30"/>
      <c r="U37" s="30"/>
      <c r="V37" s="30"/>
      <c r="W37" s="30"/>
      <c r="X37" s="30"/>
      <c r="Y37" s="30"/>
      <c r="Z37" s="30"/>
      <c r="AA37" s="30"/>
      <c r="AB37" s="30"/>
      <c r="AC37" s="30"/>
      <c r="AD37" s="30"/>
      <c r="AE37" s="30"/>
      <c r="AF37" s="30"/>
      <c r="AG37" s="30"/>
      <c r="AH37" s="30"/>
      <c r="AI37" s="30"/>
      <c r="AJ37" s="30"/>
      <c r="AK37" s="30"/>
      <c r="AL37" s="30"/>
      <c r="AM37" s="30"/>
      <c r="AN37" s="30"/>
    </row>
    <row r="38" spans="1:41" s="12" customFormat="1" x14ac:dyDescent="0.3">
      <c r="A38" s="10">
        <v>333</v>
      </c>
      <c r="B38" s="10" t="s">
        <v>33</v>
      </c>
      <c r="C38" s="10" t="s">
        <v>30</v>
      </c>
      <c r="D38" s="10" t="s">
        <v>22</v>
      </c>
      <c r="E38" s="10" t="s">
        <v>22</v>
      </c>
      <c r="F38" s="17" t="s">
        <v>176</v>
      </c>
      <c r="G38" s="17" t="s">
        <v>176</v>
      </c>
      <c r="H38" s="17" t="s">
        <v>176</v>
      </c>
      <c r="I38" s="17" t="s">
        <v>176</v>
      </c>
      <c r="J38" s="17" t="s">
        <v>176</v>
      </c>
      <c r="K38" s="17" t="s">
        <v>176</v>
      </c>
      <c r="L38" s="17" t="s">
        <v>176</v>
      </c>
      <c r="M38" s="17" t="s">
        <v>176</v>
      </c>
      <c r="N38" s="17" t="s">
        <v>176</v>
      </c>
      <c r="O38" s="17" t="s">
        <v>176</v>
      </c>
      <c r="P38" s="17" t="s">
        <v>176</v>
      </c>
      <c r="Q38" s="17" t="s">
        <v>176</v>
      </c>
      <c r="R38" s="17" t="s">
        <v>176</v>
      </c>
      <c r="S38" s="17" t="s">
        <v>176</v>
      </c>
      <c r="T38" s="30"/>
      <c r="U38" s="30"/>
      <c r="V38" s="30"/>
      <c r="W38" s="30"/>
      <c r="X38" s="30"/>
      <c r="Y38" s="30"/>
      <c r="Z38" s="30"/>
      <c r="AA38" s="30"/>
      <c r="AB38" s="30"/>
      <c r="AC38" s="30"/>
      <c r="AD38" s="30"/>
      <c r="AE38" s="30"/>
      <c r="AF38" s="30"/>
      <c r="AG38" s="30"/>
      <c r="AH38" s="30"/>
      <c r="AI38" s="30"/>
      <c r="AJ38" s="30"/>
      <c r="AK38" s="30"/>
      <c r="AL38" s="30"/>
      <c r="AM38" s="30"/>
      <c r="AN38" s="30"/>
    </row>
    <row r="39" spans="1:41" s="12" customFormat="1" x14ac:dyDescent="0.3">
      <c r="A39" s="10">
        <v>333</v>
      </c>
      <c r="B39" s="10" t="s">
        <v>33</v>
      </c>
      <c r="C39" s="10" t="s">
        <v>29</v>
      </c>
      <c r="D39" s="10" t="s">
        <v>22</v>
      </c>
      <c r="E39" s="10" t="s">
        <v>22</v>
      </c>
      <c r="F39" s="10" t="s">
        <v>22</v>
      </c>
      <c r="G39" s="10" t="s">
        <v>22</v>
      </c>
      <c r="H39" s="10" t="s">
        <v>22</v>
      </c>
      <c r="I39" s="10" t="s">
        <v>22</v>
      </c>
      <c r="J39" s="10" t="s">
        <v>22</v>
      </c>
      <c r="K39" s="17" t="s">
        <v>176</v>
      </c>
      <c r="L39" s="10" t="s">
        <v>22</v>
      </c>
      <c r="M39" s="10" t="s">
        <v>22</v>
      </c>
      <c r="N39" s="10" t="s">
        <v>22</v>
      </c>
      <c r="O39" s="10" t="s">
        <v>22</v>
      </c>
      <c r="P39" s="10" t="s">
        <v>22</v>
      </c>
      <c r="Q39" s="10" t="s">
        <v>22</v>
      </c>
      <c r="R39" s="10" t="s">
        <v>22</v>
      </c>
      <c r="S39" s="17" t="s">
        <v>176</v>
      </c>
      <c r="T39" s="30"/>
      <c r="U39" s="30"/>
      <c r="V39" s="30"/>
      <c r="W39" s="30"/>
      <c r="X39" s="30"/>
      <c r="Y39" s="30"/>
      <c r="Z39" s="30"/>
      <c r="AA39" s="30"/>
      <c r="AB39" s="30"/>
      <c r="AC39" s="30"/>
      <c r="AD39" s="30"/>
      <c r="AE39" s="30"/>
      <c r="AF39" s="30"/>
      <c r="AG39" s="30"/>
      <c r="AH39" s="30"/>
      <c r="AI39" s="30"/>
      <c r="AJ39" s="30"/>
      <c r="AK39" s="30"/>
      <c r="AL39" s="30"/>
      <c r="AM39" s="30"/>
      <c r="AN39" s="30"/>
    </row>
    <row r="40" spans="1:41" s="12" customFormat="1" x14ac:dyDescent="0.3">
      <c r="A40" s="10">
        <v>333</v>
      </c>
      <c r="B40" s="10" t="s">
        <v>33</v>
      </c>
      <c r="C40" s="10" t="s">
        <v>31</v>
      </c>
      <c r="D40" s="10" t="s">
        <v>22</v>
      </c>
      <c r="E40" s="10" t="s">
        <v>22</v>
      </c>
      <c r="F40" s="17" t="s">
        <v>176</v>
      </c>
      <c r="G40" s="10" t="s">
        <v>22</v>
      </c>
      <c r="H40" s="10" t="s">
        <v>22</v>
      </c>
      <c r="I40" s="17" t="s">
        <v>176</v>
      </c>
      <c r="J40" s="17" t="s">
        <v>176</v>
      </c>
      <c r="K40" s="17" t="s">
        <v>176</v>
      </c>
      <c r="L40" s="10" t="s">
        <v>22</v>
      </c>
      <c r="M40" s="10" t="s">
        <v>22</v>
      </c>
      <c r="N40" s="17" t="s">
        <v>176</v>
      </c>
      <c r="O40" s="10" t="s">
        <v>22</v>
      </c>
      <c r="P40" s="10" t="s">
        <v>22</v>
      </c>
      <c r="Q40" s="10" t="s">
        <v>22</v>
      </c>
      <c r="R40" s="17" t="s">
        <v>176</v>
      </c>
      <c r="S40" s="17" t="s">
        <v>176</v>
      </c>
      <c r="T40" s="30"/>
      <c r="U40" s="30"/>
      <c r="V40" s="30"/>
      <c r="W40" s="30"/>
      <c r="X40" s="30"/>
      <c r="Y40" s="30"/>
      <c r="Z40" s="30"/>
      <c r="AA40" s="30"/>
      <c r="AB40" s="30"/>
      <c r="AC40" s="30"/>
      <c r="AD40" s="30"/>
      <c r="AE40" s="30"/>
      <c r="AF40" s="30"/>
      <c r="AG40" s="30"/>
      <c r="AH40" s="30"/>
      <c r="AI40" s="30"/>
      <c r="AJ40" s="30"/>
      <c r="AK40" s="30"/>
      <c r="AL40" s="30"/>
      <c r="AM40" s="30"/>
      <c r="AN40" s="30"/>
    </row>
    <row r="41" spans="1:41" s="12" customFormat="1" x14ac:dyDescent="0.3">
      <c r="A41" s="10">
        <v>333</v>
      </c>
      <c r="B41" s="10" t="s">
        <v>33</v>
      </c>
      <c r="C41" s="10" t="s">
        <v>32</v>
      </c>
      <c r="D41" s="10" t="s">
        <v>22</v>
      </c>
      <c r="E41" s="17" t="s">
        <v>176</v>
      </c>
      <c r="F41" s="17" t="s">
        <v>176</v>
      </c>
      <c r="G41" s="17" t="s">
        <v>176</v>
      </c>
      <c r="H41" s="17" t="s">
        <v>176</v>
      </c>
      <c r="I41" s="17" t="s">
        <v>176</v>
      </c>
      <c r="J41" s="17" t="s">
        <v>176</v>
      </c>
      <c r="K41" s="17" t="s">
        <v>176</v>
      </c>
      <c r="L41" s="17" t="s">
        <v>176</v>
      </c>
      <c r="M41" s="17" t="s">
        <v>176</v>
      </c>
      <c r="N41" s="17" t="s">
        <v>176</v>
      </c>
      <c r="O41" s="17" t="s">
        <v>176</v>
      </c>
      <c r="P41" s="17" t="s">
        <v>176</v>
      </c>
      <c r="Q41" s="17" t="s">
        <v>176</v>
      </c>
      <c r="R41" s="17" t="s">
        <v>176</v>
      </c>
      <c r="S41" s="17" t="s">
        <v>176</v>
      </c>
      <c r="T41" s="30"/>
      <c r="U41" s="30"/>
      <c r="V41" s="30"/>
      <c r="W41" s="30"/>
      <c r="X41" s="30"/>
      <c r="Y41" s="30"/>
      <c r="Z41" s="30"/>
      <c r="AA41" s="30"/>
      <c r="AB41" s="30"/>
      <c r="AC41" s="30"/>
      <c r="AD41" s="30"/>
      <c r="AE41" s="30"/>
      <c r="AF41" s="30"/>
      <c r="AG41" s="30"/>
      <c r="AH41" s="30"/>
      <c r="AI41" s="30"/>
      <c r="AJ41" s="30"/>
      <c r="AK41" s="30"/>
      <c r="AL41" s="30"/>
      <c r="AM41" s="30"/>
      <c r="AN41" s="30"/>
    </row>
    <row r="42" spans="1:41" s="12" customFormat="1" x14ac:dyDescent="0.3">
      <c r="A42" s="69" t="s">
        <v>70</v>
      </c>
      <c r="B42" s="69"/>
      <c r="C42" s="69"/>
      <c r="D42" s="14">
        <v>28</v>
      </c>
      <c r="E42" s="14">
        <v>24</v>
      </c>
      <c r="F42" s="14">
        <v>8</v>
      </c>
      <c r="G42" s="14">
        <v>15</v>
      </c>
      <c r="H42" s="14">
        <v>29</v>
      </c>
      <c r="I42" s="14">
        <v>11</v>
      </c>
      <c r="J42" s="14">
        <v>6</v>
      </c>
      <c r="K42" s="14">
        <v>3</v>
      </c>
      <c r="L42" s="14">
        <v>26</v>
      </c>
      <c r="M42" s="14">
        <v>23</v>
      </c>
      <c r="N42" s="14">
        <v>15</v>
      </c>
      <c r="O42" s="14">
        <v>13</v>
      </c>
      <c r="P42" s="14">
        <v>9</v>
      </c>
      <c r="Q42" s="14">
        <v>8</v>
      </c>
      <c r="R42" s="14">
        <v>3</v>
      </c>
      <c r="S42" s="14">
        <v>1</v>
      </c>
      <c r="T42" s="30"/>
      <c r="U42" s="30"/>
      <c r="V42" s="30"/>
      <c r="W42" s="30"/>
      <c r="X42" s="30"/>
      <c r="Y42" s="30"/>
      <c r="Z42" s="30"/>
      <c r="AA42" s="30"/>
      <c r="AB42" s="30"/>
      <c r="AC42" s="30"/>
      <c r="AD42" s="30"/>
      <c r="AE42" s="30"/>
      <c r="AF42" s="30"/>
      <c r="AG42" s="30"/>
      <c r="AH42" s="30"/>
      <c r="AI42" s="30"/>
      <c r="AJ42" s="30"/>
      <c r="AK42" s="30"/>
      <c r="AL42" s="30"/>
      <c r="AM42" s="30"/>
      <c r="AN42" s="30"/>
    </row>
    <row r="43" spans="1:41" s="12" customFormat="1" ht="44.25" customHeight="1" x14ac:dyDescent="0.3">
      <c r="A43" s="74" t="s">
        <v>226</v>
      </c>
      <c r="B43" s="74"/>
      <c r="C43" s="74"/>
      <c r="D43" s="74"/>
      <c r="E43" s="74"/>
      <c r="F43" s="74"/>
      <c r="G43" s="74"/>
      <c r="H43" s="74"/>
      <c r="I43" s="74"/>
      <c r="J43" s="74"/>
      <c r="K43" s="74"/>
      <c r="L43" s="74"/>
      <c r="M43" s="74"/>
      <c r="N43" s="74"/>
      <c r="O43" s="74"/>
      <c r="P43" s="74"/>
      <c r="Q43" s="74"/>
      <c r="R43" s="74"/>
      <c r="S43" s="74"/>
      <c r="T43" s="30"/>
      <c r="U43" s="30"/>
      <c r="V43" s="30"/>
      <c r="W43" s="30"/>
      <c r="X43" s="30"/>
      <c r="Y43" s="30"/>
      <c r="Z43" s="30"/>
      <c r="AA43" s="30"/>
      <c r="AB43" s="30"/>
      <c r="AC43" s="30"/>
      <c r="AD43" s="30"/>
      <c r="AE43" s="30"/>
      <c r="AF43" s="30"/>
      <c r="AG43" s="30"/>
      <c r="AH43" s="30"/>
      <c r="AI43" s="30"/>
      <c r="AJ43" s="30"/>
      <c r="AK43" s="30"/>
      <c r="AL43" s="30"/>
      <c r="AM43" s="30"/>
      <c r="AN43" s="30"/>
    </row>
    <row r="44" spans="1:41" s="12" customFormat="1" x14ac:dyDescent="0.3">
      <c r="A44" s="75" t="s">
        <v>57</v>
      </c>
      <c r="B44" s="75" t="s">
        <v>56</v>
      </c>
      <c r="C44" s="75" t="s">
        <v>35</v>
      </c>
      <c r="D44" s="76" t="s">
        <v>58</v>
      </c>
      <c r="E44" s="77"/>
      <c r="F44" s="77"/>
      <c r="G44" s="78"/>
      <c r="H44" s="76" t="s">
        <v>59</v>
      </c>
      <c r="I44" s="77"/>
      <c r="J44" s="77"/>
      <c r="K44" s="78"/>
      <c r="L44" s="76" t="s">
        <v>60</v>
      </c>
      <c r="M44" s="77"/>
      <c r="N44" s="77"/>
      <c r="O44" s="78"/>
      <c r="P44" s="76" t="s">
        <v>61</v>
      </c>
      <c r="Q44" s="77"/>
      <c r="R44" s="77"/>
      <c r="S44" s="78"/>
      <c r="T44" s="30"/>
      <c r="U44" s="30"/>
      <c r="V44" s="30"/>
      <c r="W44" s="30"/>
      <c r="X44" s="30"/>
      <c r="Y44" s="30"/>
      <c r="Z44" s="30"/>
      <c r="AA44" s="30"/>
      <c r="AB44" s="30"/>
      <c r="AC44" s="30"/>
      <c r="AD44" s="30"/>
      <c r="AE44" s="30"/>
      <c r="AF44" s="30"/>
      <c r="AG44" s="30"/>
      <c r="AH44" s="30"/>
      <c r="AI44" s="30"/>
      <c r="AJ44" s="30"/>
      <c r="AK44" s="30"/>
      <c r="AL44" s="30"/>
      <c r="AM44" s="30"/>
      <c r="AN44" s="30"/>
    </row>
    <row r="45" spans="1:41" s="12" customFormat="1" x14ac:dyDescent="0.3">
      <c r="A45" s="79"/>
      <c r="B45" s="79"/>
      <c r="C45" s="79"/>
      <c r="D45" s="80" t="s">
        <v>52</v>
      </c>
      <c r="E45" s="80" t="s">
        <v>53</v>
      </c>
      <c r="F45" s="80" t="s">
        <v>54</v>
      </c>
      <c r="G45" s="80" t="s">
        <v>55</v>
      </c>
      <c r="H45" s="80" t="s">
        <v>52</v>
      </c>
      <c r="I45" s="80" t="s">
        <v>53</v>
      </c>
      <c r="J45" s="80" t="s">
        <v>54</v>
      </c>
      <c r="K45" s="80" t="s">
        <v>55</v>
      </c>
      <c r="L45" s="80" t="s">
        <v>52</v>
      </c>
      <c r="M45" s="80" t="s">
        <v>53</v>
      </c>
      <c r="N45" s="80" t="s">
        <v>54</v>
      </c>
      <c r="O45" s="80" t="s">
        <v>55</v>
      </c>
      <c r="P45" s="80" t="s">
        <v>52</v>
      </c>
      <c r="Q45" s="80" t="s">
        <v>53</v>
      </c>
      <c r="R45" s="80" t="s">
        <v>54</v>
      </c>
      <c r="S45" s="80" t="s">
        <v>55</v>
      </c>
      <c r="T45" s="30"/>
      <c r="U45" s="30"/>
      <c r="V45" s="30"/>
      <c r="W45" s="30"/>
      <c r="X45" s="30"/>
      <c r="Y45" s="30"/>
      <c r="Z45" s="30"/>
      <c r="AA45" s="30"/>
      <c r="AB45" s="30"/>
      <c r="AC45" s="30"/>
      <c r="AD45" s="30"/>
      <c r="AE45" s="30"/>
      <c r="AF45" s="30"/>
      <c r="AG45" s="30"/>
      <c r="AH45" s="30"/>
      <c r="AI45" s="30"/>
      <c r="AJ45" s="30"/>
      <c r="AK45" s="30"/>
      <c r="AL45" s="30"/>
      <c r="AM45" s="30"/>
      <c r="AN45" s="30"/>
    </row>
    <row r="46" spans="1:41" s="13" customFormat="1" x14ac:dyDescent="0.3">
      <c r="A46" s="10">
        <v>94</v>
      </c>
      <c r="B46" s="10" t="s">
        <v>62</v>
      </c>
      <c r="C46" s="10" t="s">
        <v>5</v>
      </c>
      <c r="D46" s="10" t="s">
        <v>22</v>
      </c>
      <c r="E46" s="17" t="s">
        <v>176</v>
      </c>
      <c r="F46" s="17" t="s">
        <v>176</v>
      </c>
      <c r="G46" s="17" t="s">
        <v>176</v>
      </c>
      <c r="H46" s="17" t="s">
        <v>176</v>
      </c>
      <c r="I46" s="17" t="s">
        <v>176</v>
      </c>
      <c r="J46" s="17" t="s">
        <v>176</v>
      </c>
      <c r="K46" s="17" t="s">
        <v>176</v>
      </c>
      <c r="L46" s="17" t="s">
        <v>176</v>
      </c>
      <c r="M46" s="17" t="s">
        <v>176</v>
      </c>
      <c r="N46" s="17" t="s">
        <v>176</v>
      </c>
      <c r="O46" s="17" t="s">
        <v>176</v>
      </c>
      <c r="P46" s="17" t="s">
        <v>176</v>
      </c>
      <c r="Q46" s="17" t="s">
        <v>176</v>
      </c>
      <c r="R46" s="17" t="s">
        <v>176</v>
      </c>
      <c r="S46" s="17" t="s">
        <v>176</v>
      </c>
      <c r="T46" s="30"/>
      <c r="U46" s="30"/>
      <c r="V46" s="30"/>
      <c r="W46" s="30"/>
      <c r="X46" s="30"/>
      <c r="Y46" s="30"/>
      <c r="Z46" s="30"/>
      <c r="AA46" s="30"/>
      <c r="AB46" s="30"/>
      <c r="AC46" s="30"/>
      <c r="AD46" s="30"/>
      <c r="AE46" s="30"/>
      <c r="AF46" s="30"/>
      <c r="AG46" s="30"/>
      <c r="AH46" s="30"/>
      <c r="AI46" s="30"/>
      <c r="AJ46" s="30"/>
      <c r="AK46" s="30"/>
      <c r="AL46" s="30"/>
      <c r="AM46" s="30"/>
      <c r="AN46" s="30"/>
    </row>
    <row r="47" spans="1:41" s="12" customFormat="1" x14ac:dyDescent="0.3">
      <c r="A47" s="10">
        <v>94</v>
      </c>
      <c r="B47" s="10" t="s">
        <v>62</v>
      </c>
      <c r="C47" s="10" t="s">
        <v>6</v>
      </c>
      <c r="D47" s="10" t="s">
        <v>22</v>
      </c>
      <c r="E47" s="10" t="s">
        <v>22</v>
      </c>
      <c r="F47" s="17" t="s">
        <v>176</v>
      </c>
      <c r="G47" s="10" t="s">
        <v>22</v>
      </c>
      <c r="H47" s="10" t="s">
        <v>22</v>
      </c>
      <c r="I47" s="17" t="s">
        <v>176</v>
      </c>
      <c r="J47" s="17" t="s">
        <v>176</v>
      </c>
      <c r="K47" s="17" t="s">
        <v>176</v>
      </c>
      <c r="L47" s="10" t="s">
        <v>22</v>
      </c>
      <c r="M47" s="10" t="s">
        <v>22</v>
      </c>
      <c r="N47" s="17" t="s">
        <v>176</v>
      </c>
      <c r="O47" s="10" t="s">
        <v>22</v>
      </c>
      <c r="P47" s="17" t="s">
        <v>176</v>
      </c>
      <c r="Q47" s="17" t="s">
        <v>176</v>
      </c>
      <c r="R47" s="17" t="s">
        <v>176</v>
      </c>
      <c r="S47" s="17" t="s">
        <v>176</v>
      </c>
      <c r="T47" s="38"/>
      <c r="U47" s="38"/>
      <c r="V47" s="38"/>
      <c r="W47" s="38"/>
      <c r="X47" s="38"/>
      <c r="Y47" s="38"/>
      <c r="Z47" s="38"/>
      <c r="AA47" s="36"/>
      <c r="AB47" s="36"/>
      <c r="AC47" s="36"/>
      <c r="AD47" s="36"/>
      <c r="AE47" s="36"/>
      <c r="AF47" s="36"/>
      <c r="AG47" s="36"/>
      <c r="AH47" s="36"/>
      <c r="AI47" s="36"/>
      <c r="AJ47" s="36"/>
      <c r="AK47" s="36"/>
      <c r="AL47" s="36"/>
      <c r="AM47" s="36"/>
      <c r="AN47" s="36"/>
      <c r="AO47" s="15"/>
    </row>
    <row r="48" spans="1:41" s="12" customFormat="1" x14ac:dyDescent="0.3">
      <c r="A48" s="10">
        <v>94</v>
      </c>
      <c r="B48" s="10" t="s">
        <v>62</v>
      </c>
      <c r="C48" s="10" t="s">
        <v>6</v>
      </c>
      <c r="D48" s="10" t="s">
        <v>22</v>
      </c>
      <c r="E48" s="17" t="s">
        <v>176</v>
      </c>
      <c r="F48" s="17" t="s">
        <v>176</v>
      </c>
      <c r="G48" s="17" t="s">
        <v>176</v>
      </c>
      <c r="H48" s="10" t="s">
        <v>22</v>
      </c>
      <c r="I48" s="17" t="s">
        <v>176</v>
      </c>
      <c r="J48" s="17" t="s">
        <v>176</v>
      </c>
      <c r="K48" s="17" t="s">
        <v>176</v>
      </c>
      <c r="L48" s="17" t="s">
        <v>176</v>
      </c>
      <c r="M48" s="17" t="s">
        <v>176</v>
      </c>
      <c r="N48" s="17" t="s">
        <v>176</v>
      </c>
      <c r="O48" s="17" t="s">
        <v>176</v>
      </c>
      <c r="P48" s="17" t="s">
        <v>176</v>
      </c>
      <c r="Q48" s="17" t="s">
        <v>176</v>
      </c>
      <c r="R48" s="17" t="s">
        <v>176</v>
      </c>
      <c r="S48" s="17" t="s">
        <v>176</v>
      </c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  <c r="AG48" s="36"/>
      <c r="AH48" s="36"/>
      <c r="AI48" s="36"/>
      <c r="AJ48" s="36"/>
      <c r="AK48" s="36"/>
      <c r="AL48" s="36"/>
      <c r="AM48" s="36"/>
      <c r="AN48" s="36"/>
      <c r="AO48" s="15"/>
    </row>
    <row r="49" spans="1:41" s="12" customFormat="1" x14ac:dyDescent="0.3">
      <c r="A49" s="10">
        <v>94</v>
      </c>
      <c r="B49" s="10" t="s">
        <v>62</v>
      </c>
      <c r="C49" s="10" t="s">
        <v>7</v>
      </c>
      <c r="D49" s="10" t="s">
        <v>22</v>
      </c>
      <c r="E49" s="10" t="s">
        <v>22</v>
      </c>
      <c r="F49" s="17" t="s">
        <v>176</v>
      </c>
      <c r="G49" s="10" t="s">
        <v>22</v>
      </c>
      <c r="H49" s="10" t="s">
        <v>22</v>
      </c>
      <c r="I49" s="17" t="s">
        <v>176</v>
      </c>
      <c r="J49" s="17" t="s">
        <v>176</v>
      </c>
      <c r="K49" s="17" t="s">
        <v>176</v>
      </c>
      <c r="L49" s="17" t="s">
        <v>176</v>
      </c>
      <c r="M49" s="17" t="s">
        <v>176</v>
      </c>
      <c r="N49" s="17" t="s">
        <v>176</v>
      </c>
      <c r="O49" s="17" t="s">
        <v>176</v>
      </c>
      <c r="P49" s="17" t="s">
        <v>176</v>
      </c>
      <c r="Q49" s="17" t="s">
        <v>176</v>
      </c>
      <c r="R49" s="17" t="s">
        <v>176</v>
      </c>
      <c r="S49" s="17" t="s">
        <v>176</v>
      </c>
      <c r="T49" s="36"/>
      <c r="U49" s="36"/>
      <c r="V49" s="36"/>
      <c r="W49" s="36"/>
      <c r="X49" s="36"/>
      <c r="Y49" s="36"/>
      <c r="Z49" s="36"/>
      <c r="AA49" s="36"/>
      <c r="AB49" s="36"/>
      <c r="AC49" s="36"/>
      <c r="AD49" s="36"/>
      <c r="AE49" s="36"/>
      <c r="AF49" s="36"/>
      <c r="AG49" s="36"/>
      <c r="AH49" s="36"/>
      <c r="AI49" s="36"/>
      <c r="AJ49" s="36"/>
      <c r="AK49" s="36"/>
      <c r="AL49" s="36"/>
      <c r="AM49" s="36"/>
      <c r="AN49" s="36"/>
      <c r="AO49" s="15"/>
    </row>
    <row r="50" spans="1:41" s="12" customFormat="1" x14ac:dyDescent="0.3">
      <c r="A50" s="10">
        <v>94</v>
      </c>
      <c r="B50" s="10" t="s">
        <v>62</v>
      </c>
      <c r="C50" s="10" t="s">
        <v>7</v>
      </c>
      <c r="D50" s="10" t="s">
        <v>22</v>
      </c>
      <c r="E50" s="17" t="s">
        <v>176</v>
      </c>
      <c r="F50" s="17" t="s">
        <v>176</v>
      </c>
      <c r="G50" s="17" t="s">
        <v>176</v>
      </c>
      <c r="H50" s="10" t="s">
        <v>22</v>
      </c>
      <c r="I50" s="17" t="s">
        <v>176</v>
      </c>
      <c r="J50" s="17" t="s">
        <v>176</v>
      </c>
      <c r="K50" s="17" t="s">
        <v>176</v>
      </c>
      <c r="L50" s="17" t="s">
        <v>176</v>
      </c>
      <c r="M50" s="17" t="s">
        <v>176</v>
      </c>
      <c r="N50" s="17" t="s">
        <v>176</v>
      </c>
      <c r="O50" s="17" t="s">
        <v>176</v>
      </c>
      <c r="P50" s="17" t="s">
        <v>176</v>
      </c>
      <c r="Q50" s="17" t="s">
        <v>176</v>
      </c>
      <c r="R50" s="17" t="s">
        <v>176</v>
      </c>
      <c r="S50" s="17" t="s">
        <v>176</v>
      </c>
      <c r="T50" s="36"/>
      <c r="U50" s="36"/>
      <c r="V50" s="36"/>
      <c r="W50" s="36"/>
      <c r="X50" s="36"/>
      <c r="Y50" s="36"/>
      <c r="Z50" s="36"/>
      <c r="AA50" s="36"/>
      <c r="AB50" s="36"/>
      <c r="AC50" s="36"/>
      <c r="AD50" s="36"/>
      <c r="AE50" s="36"/>
      <c r="AF50" s="36"/>
      <c r="AG50" s="36"/>
      <c r="AH50" s="36"/>
      <c r="AI50" s="36"/>
      <c r="AJ50" s="36"/>
      <c r="AK50" s="36"/>
      <c r="AL50" s="36"/>
      <c r="AM50" s="36"/>
      <c r="AN50" s="36"/>
      <c r="AO50" s="15"/>
    </row>
    <row r="51" spans="1:41" s="12" customFormat="1" x14ac:dyDescent="0.3">
      <c r="A51" s="10">
        <v>94</v>
      </c>
      <c r="B51" s="10" t="s">
        <v>62</v>
      </c>
      <c r="C51" s="10" t="s">
        <v>10</v>
      </c>
      <c r="D51" s="10" t="s">
        <v>22</v>
      </c>
      <c r="E51" s="10" t="s">
        <v>22</v>
      </c>
      <c r="F51" s="17" t="s">
        <v>176</v>
      </c>
      <c r="G51" s="10" t="s">
        <v>22</v>
      </c>
      <c r="H51" s="10" t="s">
        <v>22</v>
      </c>
      <c r="I51" s="17" t="s">
        <v>176</v>
      </c>
      <c r="J51" s="17" t="s">
        <v>176</v>
      </c>
      <c r="K51" s="17" t="s">
        <v>176</v>
      </c>
      <c r="L51" s="10" t="s">
        <v>22</v>
      </c>
      <c r="M51" s="17" t="s">
        <v>176</v>
      </c>
      <c r="N51" s="17" t="s">
        <v>176</v>
      </c>
      <c r="O51" s="17" t="s">
        <v>176</v>
      </c>
      <c r="P51" s="17" t="s">
        <v>176</v>
      </c>
      <c r="Q51" s="17" t="s">
        <v>176</v>
      </c>
      <c r="R51" s="17" t="s">
        <v>176</v>
      </c>
      <c r="S51" s="17" t="s">
        <v>176</v>
      </c>
      <c r="T51" s="30"/>
      <c r="U51" s="30"/>
      <c r="V51" s="30"/>
      <c r="W51" s="30"/>
      <c r="X51" s="30"/>
      <c r="Y51" s="30"/>
      <c r="Z51" s="30"/>
      <c r="AA51" s="30"/>
      <c r="AB51" s="30"/>
      <c r="AC51" s="30"/>
      <c r="AD51" s="30"/>
      <c r="AE51" s="30"/>
      <c r="AF51" s="30"/>
      <c r="AG51" s="30"/>
      <c r="AH51" s="30"/>
      <c r="AI51" s="30"/>
      <c r="AJ51" s="30"/>
      <c r="AK51" s="30"/>
      <c r="AL51" s="30"/>
      <c r="AM51" s="30"/>
      <c r="AN51" s="30"/>
    </row>
    <row r="52" spans="1:41" s="12" customFormat="1" x14ac:dyDescent="0.3">
      <c r="A52" s="10">
        <v>94</v>
      </c>
      <c r="B52" s="10" t="s">
        <v>62</v>
      </c>
      <c r="C52" s="10" t="s">
        <v>10</v>
      </c>
      <c r="D52" s="10" t="s">
        <v>22</v>
      </c>
      <c r="E52" s="17" t="s">
        <v>176</v>
      </c>
      <c r="F52" s="17" t="s">
        <v>176</v>
      </c>
      <c r="G52" s="17" t="s">
        <v>176</v>
      </c>
      <c r="H52" s="10" t="s">
        <v>22</v>
      </c>
      <c r="I52" s="17" t="s">
        <v>176</v>
      </c>
      <c r="J52" s="17" t="s">
        <v>176</v>
      </c>
      <c r="K52" s="17" t="s">
        <v>176</v>
      </c>
      <c r="L52" s="17" t="s">
        <v>176</v>
      </c>
      <c r="M52" s="17" t="s">
        <v>176</v>
      </c>
      <c r="N52" s="17" t="s">
        <v>176</v>
      </c>
      <c r="O52" s="17" t="s">
        <v>176</v>
      </c>
      <c r="P52" s="17" t="s">
        <v>176</v>
      </c>
      <c r="Q52" s="17" t="s">
        <v>176</v>
      </c>
      <c r="R52" s="17" t="s">
        <v>176</v>
      </c>
      <c r="S52" s="17" t="s">
        <v>176</v>
      </c>
      <c r="T52" s="30"/>
      <c r="U52" s="30"/>
      <c r="V52" s="30"/>
      <c r="W52" s="30"/>
      <c r="X52" s="30"/>
      <c r="Y52" s="30"/>
      <c r="Z52" s="30"/>
      <c r="AA52" s="30"/>
      <c r="AB52" s="30"/>
      <c r="AC52" s="30"/>
      <c r="AD52" s="30"/>
      <c r="AE52" s="30"/>
      <c r="AF52" s="30"/>
      <c r="AG52" s="30"/>
      <c r="AH52" s="30"/>
      <c r="AI52" s="30"/>
      <c r="AJ52" s="30"/>
      <c r="AK52" s="30"/>
      <c r="AL52" s="30"/>
      <c r="AM52" s="30"/>
      <c r="AN52" s="30"/>
    </row>
    <row r="53" spans="1:41" s="12" customFormat="1" x14ac:dyDescent="0.3">
      <c r="A53" s="10">
        <v>94</v>
      </c>
      <c r="B53" s="10" t="s">
        <v>62</v>
      </c>
      <c r="C53" s="10" t="s">
        <v>11</v>
      </c>
      <c r="D53" s="17" t="s">
        <v>176</v>
      </c>
      <c r="E53" s="17" t="s">
        <v>176</v>
      </c>
      <c r="F53" s="17" t="s">
        <v>176</v>
      </c>
      <c r="G53" s="17" t="s">
        <v>176</v>
      </c>
      <c r="H53" s="10" t="s">
        <v>22</v>
      </c>
      <c r="I53" s="17" t="s">
        <v>176</v>
      </c>
      <c r="J53" s="17" t="s">
        <v>176</v>
      </c>
      <c r="K53" s="17" t="s">
        <v>176</v>
      </c>
      <c r="L53" s="17" t="s">
        <v>176</v>
      </c>
      <c r="M53" s="17" t="s">
        <v>176</v>
      </c>
      <c r="N53" s="17" t="s">
        <v>176</v>
      </c>
      <c r="O53" s="17" t="s">
        <v>176</v>
      </c>
      <c r="P53" s="17" t="s">
        <v>176</v>
      </c>
      <c r="Q53" s="17" t="s">
        <v>176</v>
      </c>
      <c r="R53" s="17" t="s">
        <v>176</v>
      </c>
      <c r="S53" s="17" t="s">
        <v>176</v>
      </c>
      <c r="T53" s="30"/>
      <c r="U53" s="30"/>
      <c r="V53" s="30"/>
      <c r="W53" s="30"/>
      <c r="X53" s="30"/>
      <c r="Y53" s="30"/>
      <c r="Z53" s="30"/>
      <c r="AA53" s="30"/>
      <c r="AB53" s="30"/>
      <c r="AC53" s="30"/>
      <c r="AD53" s="30"/>
      <c r="AE53" s="30"/>
      <c r="AF53" s="30"/>
      <c r="AG53" s="30"/>
      <c r="AH53" s="30"/>
      <c r="AI53" s="30"/>
      <c r="AJ53" s="30"/>
      <c r="AK53" s="30"/>
      <c r="AL53" s="30"/>
      <c r="AM53" s="30"/>
      <c r="AN53" s="30"/>
    </row>
    <row r="54" spans="1:41" s="12" customFormat="1" x14ac:dyDescent="0.3">
      <c r="A54" s="10" t="s">
        <v>67</v>
      </c>
      <c r="B54" s="10" t="s">
        <v>63</v>
      </c>
      <c r="C54" s="10" t="s">
        <v>5</v>
      </c>
      <c r="D54" s="10" t="s">
        <v>22</v>
      </c>
      <c r="E54" s="10" t="s">
        <v>22</v>
      </c>
      <c r="F54" s="10" t="s">
        <v>22</v>
      </c>
      <c r="G54" s="17" t="s">
        <v>176</v>
      </c>
      <c r="H54" s="10" t="s">
        <v>22</v>
      </c>
      <c r="I54" s="17" t="s">
        <v>176</v>
      </c>
      <c r="J54" s="17" t="s">
        <v>176</v>
      </c>
      <c r="K54" s="17" t="s">
        <v>176</v>
      </c>
      <c r="L54" s="10" t="s">
        <v>22</v>
      </c>
      <c r="M54" s="10" t="s">
        <v>22</v>
      </c>
      <c r="N54" s="10" t="s">
        <v>22</v>
      </c>
      <c r="O54" s="17" t="s">
        <v>176</v>
      </c>
      <c r="P54" s="17" t="s">
        <v>176</v>
      </c>
      <c r="Q54" s="17" t="s">
        <v>176</v>
      </c>
      <c r="R54" s="17" t="s">
        <v>176</v>
      </c>
      <c r="S54" s="17" t="s">
        <v>176</v>
      </c>
      <c r="T54" s="30"/>
      <c r="U54" s="30"/>
      <c r="V54" s="30"/>
      <c r="W54" s="30"/>
      <c r="X54" s="30"/>
      <c r="Y54" s="30"/>
      <c r="Z54" s="30"/>
      <c r="AA54" s="30"/>
      <c r="AB54" s="30"/>
      <c r="AC54" s="30"/>
      <c r="AD54" s="30"/>
      <c r="AE54" s="30"/>
      <c r="AF54" s="30"/>
      <c r="AG54" s="30"/>
      <c r="AH54" s="30"/>
      <c r="AI54" s="30"/>
      <c r="AJ54" s="30"/>
      <c r="AK54" s="30"/>
      <c r="AL54" s="30"/>
      <c r="AM54" s="30"/>
      <c r="AN54" s="30"/>
    </row>
    <row r="55" spans="1:41" s="12" customFormat="1" x14ac:dyDescent="0.3">
      <c r="A55" s="10" t="s">
        <v>67</v>
      </c>
      <c r="B55" s="10" t="s">
        <v>63</v>
      </c>
      <c r="C55" s="10" t="s">
        <v>5</v>
      </c>
      <c r="D55" s="17" t="s">
        <v>176</v>
      </c>
      <c r="E55" s="10" t="s">
        <v>22</v>
      </c>
      <c r="F55" s="17" t="s">
        <v>176</v>
      </c>
      <c r="G55" s="17" t="s">
        <v>176</v>
      </c>
      <c r="H55" s="17" t="s">
        <v>176</v>
      </c>
      <c r="I55" s="17" t="s">
        <v>176</v>
      </c>
      <c r="J55" s="17" t="s">
        <v>176</v>
      </c>
      <c r="K55" s="17" t="s">
        <v>176</v>
      </c>
      <c r="L55" s="10" t="s">
        <v>22</v>
      </c>
      <c r="M55" s="10" t="s">
        <v>22</v>
      </c>
      <c r="N55" s="17" t="s">
        <v>176</v>
      </c>
      <c r="O55" s="17" t="s">
        <v>176</v>
      </c>
      <c r="P55" s="17" t="s">
        <v>176</v>
      </c>
      <c r="Q55" s="17" t="s">
        <v>176</v>
      </c>
      <c r="R55" s="17" t="s">
        <v>176</v>
      </c>
      <c r="S55" s="17" t="s">
        <v>176</v>
      </c>
      <c r="T55" s="30"/>
      <c r="U55" s="30"/>
      <c r="V55" s="30"/>
      <c r="W55" s="30"/>
      <c r="X55" s="30"/>
      <c r="Y55" s="30"/>
      <c r="Z55" s="30"/>
      <c r="AA55" s="30"/>
      <c r="AB55" s="30"/>
      <c r="AC55" s="30"/>
      <c r="AD55" s="30"/>
      <c r="AE55" s="30"/>
      <c r="AF55" s="30"/>
      <c r="AG55" s="30"/>
      <c r="AH55" s="30"/>
      <c r="AI55" s="30"/>
      <c r="AJ55" s="30"/>
      <c r="AK55" s="30"/>
      <c r="AL55" s="30"/>
      <c r="AM55" s="30"/>
      <c r="AN55" s="30"/>
    </row>
    <row r="56" spans="1:41" s="12" customFormat="1" x14ac:dyDescent="0.3">
      <c r="A56" s="10" t="s">
        <v>67</v>
      </c>
      <c r="B56" s="10" t="s">
        <v>63</v>
      </c>
      <c r="C56" s="10" t="s">
        <v>6</v>
      </c>
      <c r="D56" s="10" t="s">
        <v>22</v>
      </c>
      <c r="E56" s="10" t="s">
        <v>22</v>
      </c>
      <c r="F56" s="10" t="s">
        <v>22</v>
      </c>
      <c r="G56" s="10" t="s">
        <v>22</v>
      </c>
      <c r="H56" s="10" t="s">
        <v>22</v>
      </c>
      <c r="I56" s="10" t="s">
        <v>22</v>
      </c>
      <c r="J56" s="17" t="s">
        <v>176</v>
      </c>
      <c r="K56" s="10" t="s">
        <v>22</v>
      </c>
      <c r="L56" s="10" t="s">
        <v>22</v>
      </c>
      <c r="M56" s="10" t="s">
        <v>22</v>
      </c>
      <c r="N56" s="10" t="s">
        <v>22</v>
      </c>
      <c r="O56" s="10" t="s">
        <v>22</v>
      </c>
      <c r="P56" s="17" t="s">
        <v>176</v>
      </c>
      <c r="Q56" s="17" t="s">
        <v>176</v>
      </c>
      <c r="R56" s="10" t="s">
        <v>22</v>
      </c>
      <c r="S56" s="17" t="s">
        <v>176</v>
      </c>
      <c r="T56" s="30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F56" s="30"/>
      <c r="AG56" s="30"/>
      <c r="AH56" s="30"/>
      <c r="AI56" s="30"/>
      <c r="AJ56" s="30"/>
      <c r="AK56" s="30"/>
      <c r="AL56" s="30"/>
      <c r="AM56" s="30"/>
      <c r="AN56" s="30"/>
    </row>
    <row r="57" spans="1:41" s="12" customFormat="1" x14ac:dyDescent="0.3">
      <c r="A57" s="10" t="s">
        <v>67</v>
      </c>
      <c r="B57" s="10" t="s">
        <v>63</v>
      </c>
      <c r="C57" s="10" t="s">
        <v>6</v>
      </c>
      <c r="D57" s="10" t="s">
        <v>22</v>
      </c>
      <c r="E57" s="10" t="s">
        <v>22</v>
      </c>
      <c r="F57" s="17" t="s">
        <v>176</v>
      </c>
      <c r="G57" s="17" t="s">
        <v>176</v>
      </c>
      <c r="H57" s="10" t="s">
        <v>22</v>
      </c>
      <c r="I57" s="17" t="s">
        <v>176</v>
      </c>
      <c r="J57" s="17" t="s">
        <v>176</v>
      </c>
      <c r="K57" s="17" t="s">
        <v>176</v>
      </c>
      <c r="L57" s="10" t="s">
        <v>22</v>
      </c>
      <c r="M57" s="10" t="s">
        <v>22</v>
      </c>
      <c r="N57" s="10" t="s">
        <v>22</v>
      </c>
      <c r="O57" s="17" t="s">
        <v>176</v>
      </c>
      <c r="P57" s="10" t="s">
        <v>22</v>
      </c>
      <c r="Q57" s="10" t="s">
        <v>22</v>
      </c>
      <c r="R57" s="17" t="s">
        <v>176</v>
      </c>
      <c r="S57" s="17" t="s">
        <v>176</v>
      </c>
      <c r="T57" s="30"/>
      <c r="U57" s="30"/>
      <c r="V57" s="30"/>
      <c r="W57" s="30"/>
      <c r="X57" s="30"/>
      <c r="Y57" s="30"/>
      <c r="Z57" s="30"/>
      <c r="AA57" s="30"/>
      <c r="AB57" s="30"/>
      <c r="AC57" s="30"/>
      <c r="AD57" s="30"/>
      <c r="AE57" s="30"/>
      <c r="AF57" s="30"/>
      <c r="AG57" s="30"/>
      <c r="AH57" s="30"/>
      <c r="AI57" s="30"/>
      <c r="AJ57" s="30"/>
      <c r="AK57" s="30"/>
      <c r="AL57" s="30"/>
      <c r="AM57" s="30"/>
      <c r="AN57" s="30"/>
    </row>
    <row r="58" spans="1:41" s="12" customFormat="1" x14ac:dyDescent="0.3">
      <c r="A58" s="10" t="s">
        <v>67</v>
      </c>
      <c r="B58" s="10" t="s">
        <v>63</v>
      </c>
      <c r="C58" s="10" t="s">
        <v>7</v>
      </c>
      <c r="D58" s="10" t="s">
        <v>22</v>
      </c>
      <c r="E58" s="10" t="s">
        <v>22</v>
      </c>
      <c r="F58" s="10" t="s">
        <v>22</v>
      </c>
      <c r="G58" s="10" t="s">
        <v>22</v>
      </c>
      <c r="H58" s="10" t="s">
        <v>22</v>
      </c>
      <c r="I58" s="10" t="s">
        <v>22</v>
      </c>
      <c r="J58" s="17" t="s">
        <v>176</v>
      </c>
      <c r="K58" s="17" t="s">
        <v>176</v>
      </c>
      <c r="L58" s="10" t="s">
        <v>22</v>
      </c>
      <c r="M58" s="10" t="s">
        <v>22</v>
      </c>
      <c r="N58" s="10" t="s">
        <v>22</v>
      </c>
      <c r="O58" s="10" t="s">
        <v>22</v>
      </c>
      <c r="P58" s="17" t="s">
        <v>176</v>
      </c>
      <c r="Q58" s="17" t="s">
        <v>176</v>
      </c>
      <c r="R58" s="17" t="s">
        <v>176</v>
      </c>
      <c r="S58" s="17" t="s">
        <v>176</v>
      </c>
      <c r="T58" s="30"/>
      <c r="U58" s="30"/>
      <c r="V58" s="30"/>
      <c r="W58" s="30"/>
      <c r="X58" s="30"/>
      <c r="Y58" s="30"/>
      <c r="Z58" s="30"/>
      <c r="AA58" s="30"/>
      <c r="AB58" s="30"/>
      <c r="AC58" s="30"/>
      <c r="AD58" s="30"/>
      <c r="AE58" s="30"/>
      <c r="AF58" s="30"/>
      <c r="AG58" s="30"/>
      <c r="AH58" s="30"/>
      <c r="AI58" s="30"/>
      <c r="AJ58" s="30"/>
      <c r="AK58" s="30"/>
      <c r="AL58" s="30"/>
      <c r="AM58" s="30"/>
      <c r="AN58" s="30"/>
    </row>
    <row r="59" spans="1:41" s="12" customFormat="1" x14ac:dyDescent="0.3">
      <c r="A59" s="10" t="s">
        <v>67</v>
      </c>
      <c r="B59" s="10" t="s">
        <v>63</v>
      </c>
      <c r="C59" s="10" t="s">
        <v>7</v>
      </c>
      <c r="D59" s="10" t="s">
        <v>22</v>
      </c>
      <c r="E59" s="10" t="s">
        <v>22</v>
      </c>
      <c r="F59" s="10" t="s">
        <v>22</v>
      </c>
      <c r="G59" s="17" t="s">
        <v>176</v>
      </c>
      <c r="H59" s="10" t="s">
        <v>22</v>
      </c>
      <c r="I59" s="17" t="s">
        <v>176</v>
      </c>
      <c r="J59" s="17" t="s">
        <v>176</v>
      </c>
      <c r="K59" s="17" t="s">
        <v>176</v>
      </c>
      <c r="L59" s="10" t="s">
        <v>22</v>
      </c>
      <c r="M59" s="10" t="s">
        <v>22</v>
      </c>
      <c r="N59" s="10" t="s">
        <v>22</v>
      </c>
      <c r="O59" s="17" t="s">
        <v>176</v>
      </c>
      <c r="P59" s="10" t="s">
        <v>22</v>
      </c>
      <c r="Q59" s="10" t="s">
        <v>22</v>
      </c>
      <c r="R59" s="17" t="s">
        <v>176</v>
      </c>
      <c r="S59" s="17" t="s">
        <v>176</v>
      </c>
      <c r="T59" s="30"/>
      <c r="U59" s="30"/>
      <c r="V59" s="30"/>
      <c r="W59" s="30"/>
      <c r="X59" s="30"/>
      <c r="Y59" s="30"/>
      <c r="Z59" s="30"/>
      <c r="AA59" s="30"/>
      <c r="AB59" s="30"/>
      <c r="AC59" s="30"/>
      <c r="AD59" s="30"/>
      <c r="AE59" s="30"/>
      <c r="AF59" s="30"/>
      <c r="AG59" s="30"/>
      <c r="AH59" s="30"/>
      <c r="AI59" s="30"/>
      <c r="AJ59" s="30"/>
      <c r="AK59" s="30"/>
      <c r="AL59" s="30"/>
      <c r="AM59" s="30"/>
      <c r="AN59" s="30"/>
    </row>
    <row r="60" spans="1:41" s="12" customFormat="1" x14ac:dyDescent="0.3">
      <c r="A60" s="10" t="s">
        <v>67</v>
      </c>
      <c r="B60" s="10" t="s">
        <v>63</v>
      </c>
      <c r="C60" s="10" t="s">
        <v>10</v>
      </c>
      <c r="D60" s="10" t="s">
        <v>22</v>
      </c>
      <c r="E60" s="10" t="s">
        <v>22</v>
      </c>
      <c r="F60" s="10" t="s">
        <v>22</v>
      </c>
      <c r="G60" s="10" t="s">
        <v>22</v>
      </c>
      <c r="H60" s="10" t="s">
        <v>22</v>
      </c>
      <c r="I60" s="10" t="s">
        <v>22</v>
      </c>
      <c r="J60" s="10" t="s">
        <v>22</v>
      </c>
      <c r="K60" s="10" t="s">
        <v>22</v>
      </c>
      <c r="L60" s="10" t="s">
        <v>22</v>
      </c>
      <c r="M60" s="10" t="s">
        <v>22</v>
      </c>
      <c r="N60" s="10" t="s">
        <v>22</v>
      </c>
      <c r="O60" s="10" t="s">
        <v>22</v>
      </c>
      <c r="P60" s="17" t="s">
        <v>176</v>
      </c>
      <c r="Q60" s="17" t="s">
        <v>176</v>
      </c>
      <c r="R60" s="10" t="s">
        <v>22</v>
      </c>
      <c r="S60" s="17" t="s">
        <v>176</v>
      </c>
      <c r="T60" s="30"/>
      <c r="U60" s="30"/>
      <c r="V60" s="30"/>
      <c r="W60" s="30"/>
      <c r="X60" s="30"/>
      <c r="Y60" s="30"/>
      <c r="Z60" s="30"/>
      <c r="AA60" s="30"/>
      <c r="AB60" s="30"/>
      <c r="AC60" s="30"/>
      <c r="AD60" s="30"/>
      <c r="AE60" s="30"/>
      <c r="AF60" s="30"/>
      <c r="AG60" s="30"/>
      <c r="AH60" s="30"/>
      <c r="AI60" s="30"/>
      <c r="AJ60" s="30"/>
      <c r="AK60" s="30"/>
      <c r="AL60" s="30"/>
      <c r="AM60" s="30"/>
      <c r="AN60" s="30"/>
    </row>
    <row r="61" spans="1:41" s="12" customFormat="1" x14ac:dyDescent="0.3">
      <c r="A61" s="10" t="s">
        <v>67</v>
      </c>
      <c r="B61" s="10" t="s">
        <v>63</v>
      </c>
      <c r="C61" s="10" t="s">
        <v>10</v>
      </c>
      <c r="D61" s="10" t="s">
        <v>22</v>
      </c>
      <c r="E61" s="10" t="s">
        <v>22</v>
      </c>
      <c r="F61" s="10" t="s">
        <v>22</v>
      </c>
      <c r="G61" s="10" t="s">
        <v>22</v>
      </c>
      <c r="H61" s="10" t="s">
        <v>22</v>
      </c>
      <c r="I61" s="17" t="s">
        <v>176</v>
      </c>
      <c r="J61" s="17" t="s">
        <v>176</v>
      </c>
      <c r="K61" s="17" t="s">
        <v>176</v>
      </c>
      <c r="L61" s="10" t="s">
        <v>22</v>
      </c>
      <c r="M61" s="10" t="s">
        <v>22</v>
      </c>
      <c r="N61" s="10" t="s">
        <v>22</v>
      </c>
      <c r="O61" s="17" t="s">
        <v>176</v>
      </c>
      <c r="P61" s="10" t="s">
        <v>22</v>
      </c>
      <c r="Q61" s="10" t="s">
        <v>22</v>
      </c>
      <c r="R61" s="17" t="s">
        <v>176</v>
      </c>
      <c r="S61" s="17" t="s">
        <v>176</v>
      </c>
      <c r="T61" s="30"/>
      <c r="U61" s="30"/>
      <c r="V61" s="30"/>
      <c r="W61" s="30"/>
      <c r="X61" s="30"/>
      <c r="Y61" s="30"/>
      <c r="Z61" s="30"/>
      <c r="AA61" s="30"/>
      <c r="AB61" s="30"/>
      <c r="AC61" s="30"/>
      <c r="AD61" s="30"/>
      <c r="AE61" s="30"/>
      <c r="AF61" s="30"/>
      <c r="AG61" s="30"/>
      <c r="AH61" s="30"/>
      <c r="AI61" s="30"/>
      <c r="AJ61" s="30"/>
      <c r="AK61" s="30"/>
      <c r="AL61" s="30"/>
      <c r="AM61" s="30"/>
      <c r="AN61" s="30"/>
    </row>
    <row r="62" spans="1:41" s="12" customFormat="1" x14ac:dyDescent="0.3">
      <c r="A62" s="10" t="s">
        <v>67</v>
      </c>
      <c r="B62" s="10" t="s">
        <v>63</v>
      </c>
      <c r="C62" s="10" t="s">
        <v>10</v>
      </c>
      <c r="D62" s="10" t="s">
        <v>22</v>
      </c>
      <c r="E62" s="10" t="s">
        <v>22</v>
      </c>
      <c r="F62" s="10" t="s">
        <v>22</v>
      </c>
      <c r="G62" s="17" t="s">
        <v>176</v>
      </c>
      <c r="H62" s="10" t="s">
        <v>22</v>
      </c>
      <c r="I62" s="17" t="s">
        <v>176</v>
      </c>
      <c r="J62" s="17" t="s">
        <v>176</v>
      </c>
      <c r="K62" s="17" t="s">
        <v>176</v>
      </c>
      <c r="L62" s="10" t="s">
        <v>22</v>
      </c>
      <c r="M62" s="10" t="s">
        <v>22</v>
      </c>
      <c r="N62" s="17" t="s">
        <v>176</v>
      </c>
      <c r="O62" s="17" t="s">
        <v>176</v>
      </c>
      <c r="P62" s="17" t="s">
        <v>176</v>
      </c>
      <c r="Q62" s="17" t="s">
        <v>176</v>
      </c>
      <c r="R62" s="17" t="s">
        <v>176</v>
      </c>
      <c r="S62" s="17" t="s">
        <v>176</v>
      </c>
      <c r="T62" s="30"/>
      <c r="U62" s="30"/>
      <c r="V62" s="30"/>
      <c r="W62" s="30"/>
      <c r="X62" s="30"/>
      <c r="Y62" s="30"/>
      <c r="Z62" s="30"/>
      <c r="AA62" s="30"/>
      <c r="AB62" s="30"/>
      <c r="AC62" s="30"/>
      <c r="AD62" s="30"/>
      <c r="AE62" s="30"/>
      <c r="AF62" s="30"/>
      <c r="AG62" s="30"/>
      <c r="AH62" s="30"/>
      <c r="AI62" s="30"/>
      <c r="AJ62" s="30"/>
      <c r="AK62" s="30"/>
      <c r="AL62" s="30"/>
      <c r="AM62" s="30"/>
      <c r="AN62" s="30"/>
    </row>
    <row r="63" spans="1:41" s="12" customFormat="1" x14ac:dyDescent="0.3">
      <c r="A63" s="10" t="s">
        <v>67</v>
      </c>
      <c r="B63" s="10" t="s">
        <v>63</v>
      </c>
      <c r="C63" s="10" t="s">
        <v>8</v>
      </c>
      <c r="D63" s="10" t="s">
        <v>22</v>
      </c>
      <c r="E63" s="10" t="s">
        <v>22</v>
      </c>
      <c r="F63" s="10" t="s">
        <v>22</v>
      </c>
      <c r="G63" s="17" t="s">
        <v>176</v>
      </c>
      <c r="H63" s="10" t="s">
        <v>22</v>
      </c>
      <c r="I63" s="17" t="s">
        <v>176</v>
      </c>
      <c r="J63" s="17" t="s">
        <v>176</v>
      </c>
      <c r="K63" s="17" t="s">
        <v>176</v>
      </c>
      <c r="L63" s="10" t="s">
        <v>22</v>
      </c>
      <c r="M63" s="10" t="s">
        <v>22</v>
      </c>
      <c r="N63" s="17" t="s">
        <v>176</v>
      </c>
      <c r="O63" s="17" t="s">
        <v>176</v>
      </c>
      <c r="P63" s="10" t="s">
        <v>22</v>
      </c>
      <c r="Q63" s="10" t="s">
        <v>22</v>
      </c>
      <c r="R63" s="17" t="s">
        <v>176</v>
      </c>
      <c r="S63" s="17" t="s">
        <v>176</v>
      </c>
      <c r="T63" s="30"/>
      <c r="U63" s="30"/>
      <c r="V63" s="30"/>
      <c r="W63" s="30"/>
      <c r="X63" s="30"/>
      <c r="Y63" s="30"/>
      <c r="Z63" s="30"/>
      <c r="AA63" s="30"/>
      <c r="AB63" s="30"/>
      <c r="AC63" s="30"/>
      <c r="AD63" s="30"/>
      <c r="AE63" s="30"/>
      <c r="AF63" s="30"/>
      <c r="AG63" s="30"/>
      <c r="AH63" s="30"/>
      <c r="AI63" s="30"/>
      <c r="AJ63" s="30"/>
      <c r="AK63" s="30"/>
      <c r="AL63" s="30"/>
      <c r="AM63" s="30"/>
      <c r="AN63" s="30"/>
    </row>
    <row r="64" spans="1:41" s="12" customFormat="1" x14ac:dyDescent="0.3">
      <c r="A64" s="10" t="s">
        <v>67</v>
      </c>
      <c r="B64" s="10" t="s">
        <v>63</v>
      </c>
      <c r="C64" s="10" t="s">
        <v>4</v>
      </c>
      <c r="D64" s="10" t="s">
        <v>22</v>
      </c>
      <c r="E64" s="10" t="s">
        <v>22</v>
      </c>
      <c r="F64" s="10" t="s">
        <v>22</v>
      </c>
      <c r="G64" s="10" t="s">
        <v>22</v>
      </c>
      <c r="H64" s="10" t="s">
        <v>22</v>
      </c>
      <c r="I64" s="10" t="s">
        <v>22</v>
      </c>
      <c r="J64" s="10" t="s">
        <v>22</v>
      </c>
      <c r="K64" s="10" t="s">
        <v>22</v>
      </c>
      <c r="L64" s="10" t="s">
        <v>22</v>
      </c>
      <c r="M64" s="10" t="s">
        <v>22</v>
      </c>
      <c r="N64" s="10" t="s">
        <v>22</v>
      </c>
      <c r="O64" s="17" t="s">
        <v>176</v>
      </c>
      <c r="P64" s="10" t="s">
        <v>22</v>
      </c>
      <c r="Q64" s="10" t="s">
        <v>22</v>
      </c>
      <c r="R64" s="10" t="s">
        <v>22</v>
      </c>
      <c r="S64" s="17" t="s">
        <v>176</v>
      </c>
      <c r="T64" s="30"/>
      <c r="U64" s="30"/>
      <c r="V64" s="30"/>
      <c r="W64" s="30"/>
      <c r="X64" s="30"/>
      <c r="Y64" s="30"/>
      <c r="Z64" s="30"/>
      <c r="AA64" s="30"/>
      <c r="AB64" s="30"/>
      <c r="AC64" s="30"/>
      <c r="AD64" s="30"/>
      <c r="AE64" s="30"/>
      <c r="AF64" s="30"/>
      <c r="AG64" s="30"/>
      <c r="AH64" s="30"/>
      <c r="AI64" s="30"/>
      <c r="AJ64" s="30"/>
      <c r="AK64" s="30"/>
      <c r="AL64" s="30"/>
      <c r="AM64" s="30"/>
      <c r="AN64" s="30"/>
    </row>
    <row r="65" spans="1:40" s="12" customFormat="1" x14ac:dyDescent="0.3">
      <c r="A65" s="10" t="s">
        <v>67</v>
      </c>
      <c r="B65" s="10" t="s">
        <v>63</v>
      </c>
      <c r="C65" s="10" t="s">
        <v>4</v>
      </c>
      <c r="D65" s="10" t="s">
        <v>22</v>
      </c>
      <c r="E65" s="17" t="s">
        <v>176</v>
      </c>
      <c r="F65" s="17" t="s">
        <v>176</v>
      </c>
      <c r="G65" s="10" t="s">
        <v>22</v>
      </c>
      <c r="H65" s="17" t="s">
        <v>176</v>
      </c>
      <c r="I65" s="17" t="s">
        <v>176</v>
      </c>
      <c r="J65" s="17" t="s">
        <v>176</v>
      </c>
      <c r="K65" s="17" t="s">
        <v>176</v>
      </c>
      <c r="L65" s="10" t="s">
        <v>22</v>
      </c>
      <c r="M65" s="17" t="s">
        <v>176</v>
      </c>
      <c r="N65" s="17" t="s">
        <v>176</v>
      </c>
      <c r="O65" s="17" t="s">
        <v>176</v>
      </c>
      <c r="P65" s="10" t="s">
        <v>22</v>
      </c>
      <c r="Q65" s="10" t="s">
        <v>22</v>
      </c>
      <c r="R65" s="17" t="s">
        <v>176</v>
      </c>
      <c r="S65" s="17" t="s">
        <v>176</v>
      </c>
      <c r="T65" s="30"/>
      <c r="U65" s="30"/>
      <c r="V65" s="30"/>
      <c r="W65" s="30"/>
      <c r="X65" s="30"/>
      <c r="Y65" s="30"/>
      <c r="Z65" s="30"/>
      <c r="AA65" s="30"/>
      <c r="AB65" s="30"/>
      <c r="AC65" s="30"/>
      <c r="AD65" s="30"/>
      <c r="AE65" s="30"/>
      <c r="AF65" s="30"/>
      <c r="AG65" s="30"/>
      <c r="AH65" s="30"/>
      <c r="AI65" s="30"/>
      <c r="AJ65" s="30"/>
      <c r="AK65" s="30"/>
      <c r="AL65" s="30"/>
      <c r="AM65" s="30"/>
      <c r="AN65" s="30"/>
    </row>
    <row r="66" spans="1:40" s="12" customFormat="1" x14ac:dyDescent="0.3">
      <c r="A66" s="10" t="s">
        <v>67</v>
      </c>
      <c r="B66" s="10" t="s">
        <v>63</v>
      </c>
      <c r="C66" s="10" t="s">
        <v>9</v>
      </c>
      <c r="D66" s="10" t="s">
        <v>22</v>
      </c>
      <c r="E66" s="10" t="s">
        <v>22</v>
      </c>
      <c r="F66" s="17" t="s">
        <v>176</v>
      </c>
      <c r="G66" s="17" t="s">
        <v>176</v>
      </c>
      <c r="H66" s="10" t="s">
        <v>22</v>
      </c>
      <c r="I66" s="17" t="s">
        <v>176</v>
      </c>
      <c r="J66" s="17" t="s">
        <v>176</v>
      </c>
      <c r="K66" s="17" t="s">
        <v>176</v>
      </c>
      <c r="L66" s="10" t="s">
        <v>22</v>
      </c>
      <c r="M66" s="10" t="s">
        <v>22</v>
      </c>
      <c r="N66" s="17" t="s">
        <v>176</v>
      </c>
      <c r="O66" s="17" t="s">
        <v>176</v>
      </c>
      <c r="P66" s="17" t="s">
        <v>176</v>
      </c>
      <c r="Q66" s="17" t="s">
        <v>176</v>
      </c>
      <c r="R66" s="17" t="s">
        <v>176</v>
      </c>
      <c r="S66" s="17" t="s">
        <v>176</v>
      </c>
      <c r="T66" s="30"/>
      <c r="U66" s="30"/>
      <c r="V66" s="30"/>
      <c r="W66" s="30"/>
      <c r="X66" s="30"/>
      <c r="Y66" s="30"/>
      <c r="Z66" s="30"/>
      <c r="AA66" s="30"/>
      <c r="AB66" s="30"/>
      <c r="AC66" s="30"/>
      <c r="AD66" s="30"/>
      <c r="AE66" s="30"/>
      <c r="AF66" s="30"/>
      <c r="AG66" s="30"/>
      <c r="AH66" s="30"/>
      <c r="AI66" s="30"/>
      <c r="AJ66" s="30"/>
      <c r="AK66" s="30"/>
      <c r="AL66" s="30"/>
      <c r="AM66" s="30"/>
      <c r="AN66" s="30"/>
    </row>
    <row r="67" spans="1:40" s="12" customFormat="1" x14ac:dyDescent="0.3">
      <c r="A67" s="10" t="s">
        <v>67</v>
      </c>
      <c r="B67" s="10" t="s">
        <v>63</v>
      </c>
      <c r="C67" s="10" t="s">
        <v>9</v>
      </c>
      <c r="D67" s="10" t="s">
        <v>22</v>
      </c>
      <c r="E67" s="17" t="s">
        <v>176</v>
      </c>
      <c r="F67" s="17" t="s">
        <v>176</v>
      </c>
      <c r="G67" s="17" t="s">
        <v>176</v>
      </c>
      <c r="H67" s="17" t="s">
        <v>176</v>
      </c>
      <c r="I67" s="17" t="s">
        <v>176</v>
      </c>
      <c r="J67" s="17" t="s">
        <v>176</v>
      </c>
      <c r="K67" s="17" t="s">
        <v>176</v>
      </c>
      <c r="L67" s="17" t="s">
        <v>176</v>
      </c>
      <c r="M67" s="17" t="s">
        <v>176</v>
      </c>
      <c r="N67" s="17" t="s">
        <v>176</v>
      </c>
      <c r="O67" s="17" t="s">
        <v>176</v>
      </c>
      <c r="P67" s="17" t="s">
        <v>176</v>
      </c>
      <c r="Q67" s="17" t="s">
        <v>176</v>
      </c>
      <c r="R67" s="17" t="s">
        <v>176</v>
      </c>
      <c r="S67" s="17" t="s">
        <v>176</v>
      </c>
      <c r="T67" s="30"/>
      <c r="U67" s="30"/>
      <c r="V67" s="30"/>
      <c r="W67" s="30"/>
      <c r="X67" s="30"/>
      <c r="Y67" s="30"/>
      <c r="Z67" s="30"/>
      <c r="AA67" s="30"/>
      <c r="AB67" s="30"/>
      <c r="AC67" s="30"/>
      <c r="AD67" s="30"/>
      <c r="AE67" s="30"/>
      <c r="AF67" s="30"/>
      <c r="AG67" s="30"/>
      <c r="AH67" s="30"/>
      <c r="AI67" s="30"/>
      <c r="AJ67" s="30"/>
      <c r="AK67" s="30"/>
      <c r="AL67" s="30"/>
      <c r="AM67" s="30"/>
      <c r="AN67" s="30"/>
    </row>
    <row r="68" spans="1:40" s="12" customFormat="1" x14ac:dyDescent="0.3">
      <c r="A68" s="10" t="s">
        <v>67</v>
      </c>
      <c r="B68" s="10" t="s">
        <v>63</v>
      </c>
      <c r="C68" s="10" t="s">
        <v>11</v>
      </c>
      <c r="D68" s="10" t="s">
        <v>22</v>
      </c>
      <c r="E68" s="10" t="s">
        <v>22</v>
      </c>
      <c r="F68" s="10" t="s">
        <v>22</v>
      </c>
      <c r="G68" s="10" t="s">
        <v>22</v>
      </c>
      <c r="H68" s="10" t="s">
        <v>22</v>
      </c>
      <c r="I68" s="10" t="s">
        <v>22</v>
      </c>
      <c r="J68" s="10" t="s">
        <v>22</v>
      </c>
      <c r="K68" s="10" t="s">
        <v>22</v>
      </c>
      <c r="L68" s="10" t="s">
        <v>22</v>
      </c>
      <c r="M68" s="10" t="s">
        <v>22</v>
      </c>
      <c r="N68" s="10" t="s">
        <v>22</v>
      </c>
      <c r="O68" s="17" t="s">
        <v>176</v>
      </c>
      <c r="P68" s="17" t="s">
        <v>176</v>
      </c>
      <c r="Q68" s="17" t="s">
        <v>176</v>
      </c>
      <c r="R68" s="10" t="s">
        <v>22</v>
      </c>
      <c r="S68" s="17" t="s">
        <v>176</v>
      </c>
      <c r="T68" s="30"/>
      <c r="U68" s="30"/>
      <c r="V68" s="30"/>
      <c r="W68" s="30"/>
      <c r="X68" s="30"/>
      <c r="Y68" s="30"/>
      <c r="Z68" s="30"/>
      <c r="AA68" s="30"/>
      <c r="AB68" s="30"/>
      <c r="AC68" s="30"/>
      <c r="AD68" s="30"/>
      <c r="AE68" s="30"/>
      <c r="AF68" s="30"/>
      <c r="AG68" s="30"/>
      <c r="AH68" s="30"/>
      <c r="AI68" s="30"/>
      <c r="AJ68" s="30"/>
      <c r="AK68" s="30"/>
      <c r="AL68" s="30"/>
      <c r="AM68" s="30"/>
      <c r="AN68" s="30"/>
    </row>
    <row r="69" spans="1:40" s="12" customFormat="1" x14ac:dyDescent="0.3">
      <c r="A69" s="10" t="s">
        <v>67</v>
      </c>
      <c r="B69" s="10" t="s">
        <v>63</v>
      </c>
      <c r="C69" s="10" t="s">
        <v>11</v>
      </c>
      <c r="D69" s="17" t="s">
        <v>176</v>
      </c>
      <c r="E69" s="17" t="s">
        <v>176</v>
      </c>
      <c r="F69" s="17" t="s">
        <v>176</v>
      </c>
      <c r="G69" s="17" t="s">
        <v>176</v>
      </c>
      <c r="H69" s="17" t="s">
        <v>176</v>
      </c>
      <c r="I69" s="17" t="s">
        <v>176</v>
      </c>
      <c r="J69" s="17" t="s">
        <v>176</v>
      </c>
      <c r="K69" s="17" t="s">
        <v>176</v>
      </c>
      <c r="L69" s="17" t="s">
        <v>176</v>
      </c>
      <c r="M69" s="17" t="s">
        <v>176</v>
      </c>
      <c r="N69" s="17" t="s">
        <v>176</v>
      </c>
      <c r="O69" s="10" t="s">
        <v>22</v>
      </c>
      <c r="P69" s="17" t="s">
        <v>176</v>
      </c>
      <c r="Q69" s="17" t="s">
        <v>176</v>
      </c>
      <c r="R69" s="17" t="s">
        <v>176</v>
      </c>
      <c r="S69" s="17" t="s">
        <v>176</v>
      </c>
      <c r="T69" s="30"/>
      <c r="U69" s="30"/>
      <c r="V69" s="30"/>
      <c r="W69" s="30"/>
      <c r="X69" s="30"/>
      <c r="Y69" s="30"/>
      <c r="Z69" s="30"/>
      <c r="AA69" s="30"/>
      <c r="AB69" s="30"/>
      <c r="AC69" s="30"/>
      <c r="AD69" s="30"/>
      <c r="AE69" s="30"/>
      <c r="AF69" s="30"/>
      <c r="AG69" s="30"/>
      <c r="AH69" s="30"/>
      <c r="AI69" s="30"/>
      <c r="AJ69" s="30"/>
      <c r="AK69" s="30"/>
      <c r="AL69" s="30"/>
      <c r="AM69" s="30"/>
      <c r="AN69" s="30"/>
    </row>
    <row r="70" spans="1:40" s="12" customFormat="1" x14ac:dyDescent="0.3">
      <c r="A70" s="10" t="s">
        <v>67</v>
      </c>
      <c r="B70" s="10" t="s">
        <v>63</v>
      </c>
      <c r="C70" s="10" t="s">
        <v>12</v>
      </c>
      <c r="D70" s="10" t="s">
        <v>22</v>
      </c>
      <c r="E70" s="10" t="s">
        <v>22</v>
      </c>
      <c r="F70" s="17" t="s">
        <v>176</v>
      </c>
      <c r="G70" s="10" t="s">
        <v>22</v>
      </c>
      <c r="H70" s="10" t="s">
        <v>22</v>
      </c>
      <c r="I70" s="17" t="s">
        <v>176</v>
      </c>
      <c r="J70" s="17" t="s">
        <v>176</v>
      </c>
      <c r="K70" s="17" t="s">
        <v>176</v>
      </c>
      <c r="L70" s="10" t="s">
        <v>22</v>
      </c>
      <c r="M70" s="10" t="s">
        <v>22</v>
      </c>
      <c r="N70" s="10" t="s">
        <v>22</v>
      </c>
      <c r="O70" s="17" t="s">
        <v>176</v>
      </c>
      <c r="P70" s="17" t="s">
        <v>176</v>
      </c>
      <c r="Q70" s="17" t="s">
        <v>176</v>
      </c>
      <c r="R70" s="17" t="s">
        <v>176</v>
      </c>
      <c r="S70" s="17" t="s">
        <v>176</v>
      </c>
      <c r="T70" s="30"/>
      <c r="U70" s="30"/>
      <c r="V70" s="30"/>
      <c r="W70" s="30"/>
      <c r="X70" s="30"/>
      <c r="Y70" s="30"/>
      <c r="Z70" s="30"/>
      <c r="AA70" s="30"/>
      <c r="AB70" s="30"/>
      <c r="AC70" s="30"/>
      <c r="AD70" s="30"/>
      <c r="AE70" s="30"/>
      <c r="AF70" s="30"/>
      <c r="AG70" s="30"/>
      <c r="AH70" s="30"/>
      <c r="AI70" s="30"/>
      <c r="AJ70" s="30"/>
      <c r="AK70" s="30"/>
      <c r="AL70" s="30"/>
      <c r="AM70" s="30"/>
      <c r="AN70" s="30"/>
    </row>
    <row r="71" spans="1:40" s="12" customFormat="1" x14ac:dyDescent="0.3">
      <c r="A71" s="10" t="s">
        <v>67</v>
      </c>
      <c r="B71" s="10" t="s">
        <v>63</v>
      </c>
      <c r="C71" s="10" t="s">
        <v>19</v>
      </c>
      <c r="D71" s="10" t="s">
        <v>22</v>
      </c>
      <c r="E71" s="10" t="s">
        <v>22</v>
      </c>
      <c r="F71" s="17" t="s">
        <v>176</v>
      </c>
      <c r="G71" s="17" t="s">
        <v>176</v>
      </c>
      <c r="H71" s="10" t="s">
        <v>22</v>
      </c>
      <c r="I71" s="17" t="s">
        <v>176</v>
      </c>
      <c r="J71" s="17" t="s">
        <v>176</v>
      </c>
      <c r="K71" s="17" t="s">
        <v>176</v>
      </c>
      <c r="L71" s="17" t="s">
        <v>176</v>
      </c>
      <c r="M71" s="17" t="s">
        <v>176</v>
      </c>
      <c r="N71" s="17" t="s">
        <v>176</v>
      </c>
      <c r="O71" s="17" t="s">
        <v>176</v>
      </c>
      <c r="P71" s="17" t="s">
        <v>176</v>
      </c>
      <c r="Q71" s="17" t="s">
        <v>176</v>
      </c>
      <c r="R71" s="17" t="s">
        <v>176</v>
      </c>
      <c r="S71" s="17" t="s">
        <v>176</v>
      </c>
      <c r="T71" s="30"/>
      <c r="U71" s="30"/>
      <c r="V71" s="30"/>
      <c r="W71" s="30"/>
      <c r="X71" s="30"/>
      <c r="Y71" s="30"/>
      <c r="Z71" s="30"/>
      <c r="AA71" s="30"/>
      <c r="AB71" s="30"/>
      <c r="AC71" s="30"/>
      <c r="AD71" s="30"/>
      <c r="AE71" s="30"/>
      <c r="AF71" s="30"/>
      <c r="AG71" s="30"/>
      <c r="AH71" s="30"/>
      <c r="AI71" s="30"/>
      <c r="AJ71" s="30"/>
      <c r="AK71" s="30"/>
      <c r="AL71" s="30"/>
      <c r="AM71" s="30"/>
      <c r="AN71" s="30"/>
    </row>
    <row r="72" spans="1:40" s="12" customFormat="1" x14ac:dyDescent="0.3">
      <c r="A72" s="10" t="s">
        <v>67</v>
      </c>
      <c r="B72" s="10" t="s">
        <v>63</v>
      </c>
      <c r="C72" s="10" t="s">
        <v>21</v>
      </c>
      <c r="D72" s="10" t="s">
        <v>22</v>
      </c>
      <c r="E72" s="10" t="s">
        <v>22</v>
      </c>
      <c r="F72" s="17" t="s">
        <v>176</v>
      </c>
      <c r="G72" s="17" t="s">
        <v>176</v>
      </c>
      <c r="H72" s="10" t="s">
        <v>22</v>
      </c>
      <c r="I72" s="17" t="s">
        <v>176</v>
      </c>
      <c r="J72" s="17" t="s">
        <v>176</v>
      </c>
      <c r="K72" s="17" t="s">
        <v>176</v>
      </c>
      <c r="L72" s="17" t="s">
        <v>176</v>
      </c>
      <c r="M72" s="17" t="s">
        <v>176</v>
      </c>
      <c r="N72" s="17" t="s">
        <v>176</v>
      </c>
      <c r="O72" s="17" t="s">
        <v>176</v>
      </c>
      <c r="P72" s="17" t="s">
        <v>176</v>
      </c>
      <c r="Q72" s="17" t="s">
        <v>176</v>
      </c>
      <c r="R72" s="17" t="s">
        <v>176</v>
      </c>
      <c r="S72" s="17" t="s">
        <v>176</v>
      </c>
      <c r="T72" s="30"/>
      <c r="U72" s="30"/>
      <c r="V72" s="30"/>
      <c r="W72" s="30"/>
      <c r="X72" s="30"/>
      <c r="Y72" s="30"/>
      <c r="Z72" s="30"/>
      <c r="AA72" s="30"/>
      <c r="AB72" s="30"/>
      <c r="AC72" s="30"/>
      <c r="AD72" s="30"/>
      <c r="AE72" s="30"/>
      <c r="AF72" s="30"/>
      <c r="AG72" s="30"/>
      <c r="AH72" s="30"/>
      <c r="AI72" s="30"/>
      <c r="AJ72" s="30"/>
      <c r="AK72" s="30"/>
      <c r="AL72" s="30"/>
      <c r="AM72" s="30"/>
      <c r="AN72" s="30"/>
    </row>
    <row r="73" spans="1:40" s="12" customFormat="1" x14ac:dyDescent="0.3">
      <c r="A73" s="10" t="s">
        <v>67</v>
      </c>
      <c r="B73" s="10" t="s">
        <v>63</v>
      </c>
      <c r="C73" s="10" t="s">
        <v>20</v>
      </c>
      <c r="D73" s="10" t="s">
        <v>22</v>
      </c>
      <c r="E73" s="17" t="s">
        <v>176</v>
      </c>
      <c r="F73" s="17" t="s">
        <v>176</v>
      </c>
      <c r="G73" s="17" t="s">
        <v>176</v>
      </c>
      <c r="H73" s="10" t="s">
        <v>22</v>
      </c>
      <c r="I73" s="17" t="s">
        <v>176</v>
      </c>
      <c r="J73" s="17" t="s">
        <v>176</v>
      </c>
      <c r="K73" s="17" t="s">
        <v>176</v>
      </c>
      <c r="L73" s="17" t="s">
        <v>176</v>
      </c>
      <c r="M73" s="17" t="s">
        <v>176</v>
      </c>
      <c r="N73" s="17" t="s">
        <v>176</v>
      </c>
      <c r="O73" s="17" t="s">
        <v>176</v>
      </c>
      <c r="P73" s="17" t="s">
        <v>176</v>
      </c>
      <c r="Q73" s="17" t="s">
        <v>176</v>
      </c>
      <c r="R73" s="17" t="s">
        <v>176</v>
      </c>
      <c r="S73" s="17" t="s">
        <v>176</v>
      </c>
      <c r="T73" s="30"/>
      <c r="U73" s="30"/>
      <c r="V73" s="30"/>
      <c r="W73" s="30"/>
      <c r="X73" s="30"/>
      <c r="Y73" s="30"/>
      <c r="Z73" s="30"/>
      <c r="AA73" s="30"/>
      <c r="AB73" s="30"/>
      <c r="AC73" s="30"/>
      <c r="AD73" s="30"/>
      <c r="AE73" s="30"/>
      <c r="AF73" s="30"/>
      <c r="AG73" s="30"/>
      <c r="AH73" s="30"/>
      <c r="AI73" s="30"/>
      <c r="AJ73" s="30"/>
      <c r="AK73" s="30"/>
      <c r="AL73" s="30"/>
      <c r="AM73" s="30"/>
      <c r="AN73" s="30"/>
    </row>
    <row r="74" spans="1:40" s="12" customFormat="1" x14ac:dyDescent="0.3">
      <c r="A74" s="10" t="s">
        <v>68</v>
      </c>
      <c r="B74" s="10" t="s">
        <v>64</v>
      </c>
      <c r="C74" s="10" t="s">
        <v>6</v>
      </c>
      <c r="D74" s="10" t="s">
        <v>22</v>
      </c>
      <c r="E74" s="17" t="s">
        <v>176</v>
      </c>
      <c r="F74" s="17" t="s">
        <v>176</v>
      </c>
      <c r="G74" s="17" t="s">
        <v>176</v>
      </c>
      <c r="H74" s="17" t="s">
        <v>176</v>
      </c>
      <c r="I74" s="17" t="s">
        <v>176</v>
      </c>
      <c r="J74" s="17" t="s">
        <v>176</v>
      </c>
      <c r="K74" s="17" t="s">
        <v>176</v>
      </c>
      <c r="L74" s="17" t="s">
        <v>176</v>
      </c>
      <c r="M74" s="17" t="s">
        <v>176</v>
      </c>
      <c r="N74" s="17" t="s">
        <v>176</v>
      </c>
      <c r="O74" s="17" t="s">
        <v>176</v>
      </c>
      <c r="P74" s="17" t="s">
        <v>176</v>
      </c>
      <c r="Q74" s="17" t="s">
        <v>176</v>
      </c>
      <c r="R74" s="17" t="s">
        <v>176</v>
      </c>
      <c r="S74" s="17" t="s">
        <v>176</v>
      </c>
      <c r="T74" s="30"/>
      <c r="U74" s="30"/>
      <c r="V74" s="30"/>
      <c r="W74" s="30"/>
      <c r="X74" s="30"/>
      <c r="Y74" s="30"/>
      <c r="Z74" s="30"/>
      <c r="AA74" s="30"/>
      <c r="AB74" s="30"/>
      <c r="AC74" s="30"/>
      <c r="AD74" s="30"/>
      <c r="AE74" s="30"/>
      <c r="AF74" s="30"/>
      <c r="AG74" s="30"/>
      <c r="AH74" s="30"/>
      <c r="AI74" s="30"/>
      <c r="AJ74" s="30"/>
      <c r="AK74" s="30"/>
      <c r="AL74" s="30"/>
      <c r="AM74" s="30"/>
      <c r="AN74" s="30"/>
    </row>
    <row r="75" spans="1:40" s="12" customFormat="1" x14ac:dyDescent="0.3">
      <c r="A75" s="10" t="s">
        <v>50</v>
      </c>
      <c r="B75" s="10" t="s">
        <v>65</v>
      </c>
      <c r="C75" s="10" t="s">
        <v>4</v>
      </c>
      <c r="D75" s="17" t="s">
        <v>176</v>
      </c>
      <c r="E75" s="17" t="s">
        <v>176</v>
      </c>
      <c r="F75" s="17" t="s">
        <v>176</v>
      </c>
      <c r="G75" s="17" t="s">
        <v>176</v>
      </c>
      <c r="H75" s="17" t="s">
        <v>176</v>
      </c>
      <c r="I75" s="10" t="s">
        <v>22</v>
      </c>
      <c r="J75" s="17" t="s">
        <v>176</v>
      </c>
      <c r="K75" s="17" t="s">
        <v>176</v>
      </c>
      <c r="L75" s="17" t="s">
        <v>176</v>
      </c>
      <c r="M75" s="17" t="s">
        <v>176</v>
      </c>
      <c r="N75" s="17" t="s">
        <v>176</v>
      </c>
      <c r="O75" s="17" t="s">
        <v>176</v>
      </c>
      <c r="P75" s="17" t="s">
        <v>176</v>
      </c>
      <c r="Q75" s="17" t="s">
        <v>176</v>
      </c>
      <c r="R75" s="17" t="s">
        <v>176</v>
      </c>
      <c r="S75" s="17" t="s">
        <v>176</v>
      </c>
      <c r="T75" s="30"/>
      <c r="U75" s="30"/>
      <c r="V75" s="30"/>
      <c r="W75" s="30"/>
      <c r="X75" s="30"/>
      <c r="Y75" s="30"/>
      <c r="Z75" s="30"/>
      <c r="AA75" s="30"/>
      <c r="AB75" s="30"/>
      <c r="AC75" s="30"/>
      <c r="AD75" s="30"/>
      <c r="AE75" s="30"/>
      <c r="AF75" s="30"/>
      <c r="AG75" s="30"/>
      <c r="AH75" s="30"/>
      <c r="AI75" s="30"/>
      <c r="AJ75" s="30"/>
      <c r="AK75" s="30"/>
      <c r="AL75" s="30"/>
      <c r="AM75" s="30"/>
      <c r="AN75" s="30"/>
    </row>
    <row r="76" spans="1:40" s="12" customFormat="1" x14ac:dyDescent="0.3">
      <c r="A76" s="10" t="s">
        <v>51</v>
      </c>
      <c r="B76" s="10" t="s">
        <v>66</v>
      </c>
      <c r="C76" s="10" t="s">
        <v>29</v>
      </c>
      <c r="D76" s="10" t="s">
        <v>22</v>
      </c>
      <c r="E76" s="10" t="s">
        <v>22</v>
      </c>
      <c r="F76" s="10" t="s">
        <v>22</v>
      </c>
      <c r="G76" s="10" t="s">
        <v>22</v>
      </c>
      <c r="H76" s="10" t="s">
        <v>22</v>
      </c>
      <c r="I76" s="10" t="s">
        <v>22</v>
      </c>
      <c r="J76" s="17" t="s">
        <v>176</v>
      </c>
      <c r="K76" s="17" t="s">
        <v>176</v>
      </c>
      <c r="L76" s="10" t="s">
        <v>22</v>
      </c>
      <c r="M76" s="10" t="s">
        <v>22</v>
      </c>
      <c r="N76" s="10" t="s">
        <v>22</v>
      </c>
      <c r="O76" s="10" t="s">
        <v>22</v>
      </c>
      <c r="P76" s="17" t="s">
        <v>176</v>
      </c>
      <c r="Q76" s="17" t="s">
        <v>176</v>
      </c>
      <c r="R76" s="17" t="s">
        <v>176</v>
      </c>
      <c r="S76" s="17" t="s">
        <v>176</v>
      </c>
      <c r="T76" s="30"/>
      <c r="U76" s="30"/>
      <c r="V76" s="30"/>
      <c r="W76" s="30"/>
      <c r="X76" s="30"/>
      <c r="Y76" s="30"/>
      <c r="Z76" s="30"/>
      <c r="AA76" s="30"/>
      <c r="AB76" s="30"/>
      <c r="AC76" s="30"/>
      <c r="AD76" s="30"/>
      <c r="AE76" s="30"/>
      <c r="AF76" s="30"/>
      <c r="AG76" s="30"/>
      <c r="AH76" s="30"/>
      <c r="AI76" s="30"/>
      <c r="AJ76" s="30"/>
      <c r="AK76" s="30"/>
      <c r="AL76" s="30"/>
      <c r="AM76" s="30"/>
      <c r="AN76" s="30"/>
    </row>
    <row r="77" spans="1:40" s="12" customFormat="1" x14ac:dyDescent="0.3">
      <c r="A77" s="10" t="s">
        <v>51</v>
      </c>
      <c r="B77" s="10" t="s">
        <v>66</v>
      </c>
      <c r="C77" s="10" t="s">
        <v>31</v>
      </c>
      <c r="D77" s="10" t="s">
        <v>22</v>
      </c>
      <c r="E77" s="10" t="s">
        <v>22</v>
      </c>
      <c r="F77" s="17" t="s">
        <v>176</v>
      </c>
      <c r="G77" s="10" t="s">
        <v>22</v>
      </c>
      <c r="H77" s="17" t="s">
        <v>176</v>
      </c>
      <c r="I77" s="17" t="s">
        <v>176</v>
      </c>
      <c r="J77" s="17" t="s">
        <v>176</v>
      </c>
      <c r="K77" s="17" t="s">
        <v>176</v>
      </c>
      <c r="L77" s="10" t="s">
        <v>22</v>
      </c>
      <c r="M77" s="17" t="s">
        <v>176</v>
      </c>
      <c r="N77" s="17" t="s">
        <v>176</v>
      </c>
      <c r="O77" s="17" t="s">
        <v>176</v>
      </c>
      <c r="P77" s="17" t="s">
        <v>176</v>
      </c>
      <c r="Q77" s="17" t="s">
        <v>176</v>
      </c>
      <c r="R77" s="17" t="s">
        <v>176</v>
      </c>
      <c r="S77" s="17" t="s">
        <v>176</v>
      </c>
      <c r="T77" s="30"/>
      <c r="U77" s="30"/>
      <c r="V77" s="30"/>
      <c r="W77" s="30"/>
      <c r="X77" s="30"/>
      <c r="Y77" s="30"/>
      <c r="Z77" s="30"/>
      <c r="AA77" s="30"/>
      <c r="AB77" s="30"/>
      <c r="AC77" s="30"/>
      <c r="AD77" s="30"/>
      <c r="AE77" s="30"/>
      <c r="AF77" s="30"/>
      <c r="AG77" s="30"/>
      <c r="AH77" s="30"/>
      <c r="AI77" s="30"/>
      <c r="AJ77" s="30"/>
      <c r="AK77" s="30"/>
      <c r="AL77" s="30"/>
      <c r="AM77" s="30"/>
      <c r="AN77" s="30"/>
    </row>
    <row r="78" spans="1:40" s="30" customFormat="1" x14ac:dyDescent="0.3"/>
    <row r="79" spans="1:40" s="30" customFormat="1" x14ac:dyDescent="0.3"/>
    <row r="80" spans="1:40" s="30" customFormat="1" x14ac:dyDescent="0.3"/>
    <row r="81" s="30" customFormat="1" x14ac:dyDescent="0.3"/>
    <row r="82" s="30" customFormat="1" x14ac:dyDescent="0.3"/>
    <row r="83" s="30" customFormat="1" x14ac:dyDescent="0.3"/>
    <row r="84" s="30" customFormat="1" x14ac:dyDescent="0.3"/>
    <row r="85" s="30" customFormat="1" x14ac:dyDescent="0.3"/>
    <row r="86" s="30" customFormat="1" x14ac:dyDescent="0.3"/>
    <row r="87" s="30" customFormat="1" x14ac:dyDescent="0.3"/>
    <row r="88" s="30" customFormat="1" x14ac:dyDescent="0.3"/>
    <row r="89" s="30" customFormat="1" x14ac:dyDescent="0.3"/>
    <row r="90" s="30" customFormat="1" x14ac:dyDescent="0.3"/>
    <row r="91" s="30" customFormat="1" x14ac:dyDescent="0.3"/>
    <row r="92" s="30" customFormat="1" x14ac:dyDescent="0.3"/>
    <row r="93" s="30" customFormat="1" x14ac:dyDescent="0.3"/>
    <row r="94" s="30" customFormat="1" x14ac:dyDescent="0.3"/>
    <row r="95" s="30" customFormat="1" x14ac:dyDescent="0.3"/>
    <row r="96" s="30" customFormat="1" x14ac:dyDescent="0.3"/>
    <row r="97" s="30" customFormat="1" x14ac:dyDescent="0.3"/>
    <row r="98" s="30" customFormat="1" x14ac:dyDescent="0.3"/>
    <row r="99" s="30" customFormat="1" x14ac:dyDescent="0.3"/>
    <row r="100" s="30" customFormat="1" x14ac:dyDescent="0.3"/>
    <row r="101" s="30" customFormat="1" x14ac:dyDescent="0.3"/>
    <row r="102" s="30" customFormat="1" x14ac:dyDescent="0.3"/>
    <row r="103" s="30" customFormat="1" x14ac:dyDescent="0.3"/>
    <row r="104" s="30" customFormat="1" x14ac:dyDescent="0.3"/>
    <row r="105" s="30" customFormat="1" x14ac:dyDescent="0.3"/>
    <row r="106" s="30" customFormat="1" x14ac:dyDescent="0.3"/>
    <row r="107" s="30" customFormat="1" x14ac:dyDescent="0.3"/>
    <row r="108" s="30" customFormat="1" x14ac:dyDescent="0.3"/>
    <row r="109" s="30" customFormat="1" x14ac:dyDescent="0.3"/>
    <row r="110" s="30" customFormat="1" x14ac:dyDescent="0.3"/>
    <row r="111" s="30" customFormat="1" x14ac:dyDescent="0.3"/>
    <row r="112" s="30" customFormat="1" x14ac:dyDescent="0.3"/>
    <row r="113" s="30" customFormat="1" x14ac:dyDescent="0.3"/>
    <row r="114" s="30" customFormat="1" x14ac:dyDescent="0.3"/>
    <row r="115" s="30" customFormat="1" x14ac:dyDescent="0.3"/>
    <row r="116" s="30" customFormat="1" x14ac:dyDescent="0.3"/>
    <row r="117" s="30" customFormat="1" x14ac:dyDescent="0.3"/>
    <row r="118" s="30" customFormat="1" x14ac:dyDescent="0.3"/>
    <row r="119" s="30" customFormat="1" x14ac:dyDescent="0.3"/>
    <row r="120" s="30" customFormat="1" x14ac:dyDescent="0.3"/>
    <row r="121" s="30" customFormat="1" x14ac:dyDescent="0.3"/>
    <row r="122" s="30" customFormat="1" x14ac:dyDescent="0.3"/>
    <row r="123" s="30" customFormat="1" x14ac:dyDescent="0.3"/>
    <row r="124" s="30" customFormat="1" x14ac:dyDescent="0.3"/>
    <row r="125" s="30" customFormat="1" x14ac:dyDescent="0.3"/>
    <row r="126" s="30" customFormat="1" x14ac:dyDescent="0.3"/>
    <row r="127" s="30" customFormat="1" x14ac:dyDescent="0.3"/>
    <row r="128" s="30" customFormat="1" x14ac:dyDescent="0.3"/>
    <row r="129" s="30" customFormat="1" x14ac:dyDescent="0.3"/>
    <row r="130" s="30" customFormat="1" x14ac:dyDescent="0.3"/>
    <row r="131" s="30" customFormat="1" x14ac:dyDescent="0.3"/>
    <row r="132" s="30" customFormat="1" x14ac:dyDescent="0.3"/>
    <row r="133" s="30" customFormat="1" x14ac:dyDescent="0.3"/>
    <row r="134" s="30" customFormat="1" x14ac:dyDescent="0.3"/>
    <row r="135" s="30" customFormat="1" x14ac:dyDescent="0.3"/>
    <row r="136" s="30" customFormat="1" x14ac:dyDescent="0.3"/>
    <row r="137" s="30" customFormat="1" x14ac:dyDescent="0.3"/>
    <row r="138" s="30" customFormat="1" x14ac:dyDescent="0.3"/>
    <row r="139" s="30" customFormat="1" x14ac:dyDescent="0.3"/>
    <row r="140" s="30" customFormat="1" x14ac:dyDescent="0.3"/>
    <row r="141" s="30" customFormat="1" x14ac:dyDescent="0.3"/>
    <row r="142" s="30" customFormat="1" x14ac:dyDescent="0.3"/>
    <row r="143" s="30" customFormat="1" x14ac:dyDescent="0.3"/>
    <row r="144" s="30" customFormat="1" x14ac:dyDescent="0.3"/>
    <row r="145" s="30" customFormat="1" x14ac:dyDescent="0.3"/>
    <row r="146" s="30" customFormat="1" x14ac:dyDescent="0.3"/>
    <row r="147" s="30" customFormat="1" x14ac:dyDescent="0.3"/>
    <row r="148" s="30" customFormat="1" x14ac:dyDescent="0.3"/>
    <row r="149" s="30" customFormat="1" x14ac:dyDescent="0.3"/>
    <row r="150" s="30" customFormat="1" x14ac:dyDescent="0.3"/>
    <row r="151" s="30" customFormat="1" x14ac:dyDescent="0.3"/>
    <row r="152" s="30" customFormat="1" x14ac:dyDescent="0.3"/>
    <row r="153" s="30" customFormat="1" x14ac:dyDescent="0.3"/>
    <row r="154" s="30" customFormat="1" x14ac:dyDescent="0.3"/>
    <row r="155" s="30" customFormat="1" x14ac:dyDescent="0.3"/>
    <row r="156" s="30" customFormat="1" x14ac:dyDescent="0.3"/>
    <row r="157" s="30" customFormat="1" x14ac:dyDescent="0.3"/>
    <row r="158" s="30" customFormat="1" x14ac:dyDescent="0.3"/>
    <row r="159" s="30" customFormat="1" x14ac:dyDescent="0.3"/>
    <row r="160" s="30" customFormat="1" x14ac:dyDescent="0.3"/>
    <row r="161" s="30" customFormat="1" x14ac:dyDescent="0.3"/>
    <row r="162" s="30" customFormat="1" x14ac:dyDescent="0.3"/>
    <row r="163" s="30" customFormat="1" x14ac:dyDescent="0.3"/>
    <row r="164" s="30" customFormat="1" x14ac:dyDescent="0.3"/>
    <row r="165" s="30" customFormat="1" x14ac:dyDescent="0.3"/>
    <row r="166" s="30" customFormat="1" x14ac:dyDescent="0.3"/>
    <row r="167" s="30" customFormat="1" x14ac:dyDescent="0.3"/>
    <row r="168" s="30" customFormat="1" x14ac:dyDescent="0.3"/>
    <row r="169" s="30" customFormat="1" x14ac:dyDescent="0.3"/>
    <row r="170" s="30" customFormat="1" x14ac:dyDescent="0.3"/>
    <row r="171" s="30" customFormat="1" x14ac:dyDescent="0.3"/>
    <row r="172" s="30" customFormat="1" x14ac:dyDescent="0.3"/>
    <row r="173" s="30" customFormat="1" x14ac:dyDescent="0.3"/>
    <row r="174" s="30" customFormat="1" x14ac:dyDescent="0.3"/>
    <row r="175" s="30" customFormat="1" x14ac:dyDescent="0.3"/>
    <row r="176" s="30" customFormat="1" x14ac:dyDescent="0.3"/>
    <row r="177" s="30" customFormat="1" x14ac:dyDescent="0.3"/>
    <row r="178" s="30" customFormat="1" x14ac:dyDescent="0.3"/>
    <row r="179" s="30" customFormat="1" x14ac:dyDescent="0.3"/>
    <row r="180" s="30" customFormat="1" x14ac:dyDescent="0.3"/>
    <row r="181" s="30" customFormat="1" x14ac:dyDescent="0.3"/>
    <row r="182" s="30" customFormat="1" x14ac:dyDescent="0.3"/>
    <row r="183" s="30" customFormat="1" x14ac:dyDescent="0.3"/>
    <row r="184" s="30" customFormat="1" x14ac:dyDescent="0.3"/>
    <row r="185" s="30" customFormat="1" x14ac:dyDescent="0.3"/>
    <row r="186" s="30" customFormat="1" x14ac:dyDescent="0.3"/>
    <row r="187" s="30" customFormat="1" x14ac:dyDescent="0.3"/>
    <row r="188" s="30" customFormat="1" x14ac:dyDescent="0.3"/>
    <row r="189" s="30" customFormat="1" x14ac:dyDescent="0.3"/>
    <row r="190" s="30" customFormat="1" x14ac:dyDescent="0.3"/>
    <row r="191" s="30" customFormat="1" x14ac:dyDescent="0.3"/>
    <row r="192" s="30" customFormat="1" x14ac:dyDescent="0.3"/>
  </sheetData>
  <mergeCells count="17">
    <mergeCell ref="A43:S43"/>
    <mergeCell ref="A42:C42"/>
    <mergeCell ref="L44:O44"/>
    <mergeCell ref="P44:S44"/>
    <mergeCell ref="D44:G44"/>
    <mergeCell ref="H44:K44"/>
    <mergeCell ref="A44:A45"/>
    <mergeCell ref="B44:B45"/>
    <mergeCell ref="C44:C45"/>
    <mergeCell ref="L2:O2"/>
    <mergeCell ref="A1:S1"/>
    <mergeCell ref="D2:G2"/>
    <mergeCell ref="H2:K2"/>
    <mergeCell ref="P2:S2"/>
    <mergeCell ref="A2:A3"/>
    <mergeCell ref="B2:B3"/>
    <mergeCell ref="C2:C3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TOC</vt:lpstr>
      <vt:lpstr>Table S-1</vt:lpstr>
      <vt:lpstr>Table S-2</vt:lpstr>
      <vt:lpstr>Table S-3</vt:lpstr>
      <vt:lpstr>Table S-4</vt:lpstr>
      <vt:lpstr>Table S-5</vt:lpstr>
      <vt:lpstr>Table S-6</vt:lpstr>
      <vt:lpstr>TOC!_Hlk14292967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W. (CPM)</dc:creator>
  <cp:lastModifiedBy>Lageveen-Kammeijer, G.S.M. (CPM)</cp:lastModifiedBy>
  <dcterms:created xsi:type="dcterms:W3CDTF">2015-06-05T18:17:20Z</dcterms:created>
  <dcterms:modified xsi:type="dcterms:W3CDTF">2023-11-12T18:33:09Z</dcterms:modified>
</cp:coreProperties>
</file>